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108" windowWidth="19620" windowHeight="9264" activeTab="1"/>
  </bookViews>
  <sheets>
    <sheet name="Description" sheetId="2" r:id="rId1"/>
    <sheet name="DATA" sheetId="1" r:id="rId2"/>
  </sheets>
  <definedNames>
    <definedName name="_xlnm._FilterDatabase" localSheetId="1" hidden="1">DATA!$C$1:$C$145</definedName>
  </definedNames>
  <calcPr calcId="145621"/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2" i="1"/>
</calcChain>
</file>

<file path=xl/sharedStrings.xml><?xml version="1.0" encoding="utf-8"?>
<sst xmlns="http://schemas.openxmlformats.org/spreadsheetml/2006/main" count="239" uniqueCount="69">
  <si>
    <t>DAM IDENTIFIER</t>
  </si>
  <si>
    <t>STATUS</t>
  </si>
  <si>
    <t>BW GD1</t>
  </si>
  <si>
    <t>BW GD7</t>
  </si>
  <si>
    <t>BW GD8</t>
  </si>
  <si>
    <t>BW GD9</t>
  </si>
  <si>
    <t>BW GD10</t>
  </si>
  <si>
    <t>BW GD11</t>
  </si>
  <si>
    <t>BW GD12</t>
  </si>
  <si>
    <t>BW GD13</t>
  </si>
  <si>
    <t>BW GD14</t>
  </si>
  <si>
    <t>BW GD15</t>
  </si>
  <si>
    <t>BW GD16</t>
  </si>
  <si>
    <t>BW GD21</t>
  </si>
  <si>
    <t>FC GD1-7</t>
  </si>
  <si>
    <t>FC GD7-14</t>
  </si>
  <si>
    <t>FC GD 14-21</t>
  </si>
  <si>
    <t>CORPORA LUTEA</t>
  </si>
  <si>
    <t>IMPLANT</t>
  </si>
  <si>
    <t>FETUS TOTAL</t>
  </si>
  <si>
    <t>FETUS ALIVE</t>
  </si>
  <si>
    <t>FETUS DEAD</t>
  </si>
  <si>
    <t>MALE</t>
  </si>
  <si>
    <t>FEMALE</t>
  </si>
  <si>
    <t>RESORPTION TOTAL</t>
  </si>
  <si>
    <t>RESORPTION EARLY</t>
  </si>
  <si>
    <t>RESORPTION LATE</t>
  </si>
  <si>
    <t>PREIMPLANTATION LOSS</t>
  </si>
  <si>
    <t>RESORPTION RATE</t>
  </si>
  <si>
    <t>FETUS MALE</t>
  </si>
  <si>
    <t>FETUS LEFT UTERINE HORN</t>
  </si>
  <si>
    <t>FETUS RIGHT UTERINE HORN</t>
  </si>
  <si>
    <t>NP</t>
  </si>
  <si>
    <t>P</t>
  </si>
  <si>
    <t>NA</t>
  </si>
  <si>
    <t>FETUS FEMALE</t>
  </si>
  <si>
    <t>FC GD 1-21</t>
  </si>
  <si>
    <t>BW GAIN GD 1-21</t>
  </si>
  <si>
    <t>Columns</t>
  </si>
  <si>
    <t>Unique identifier of female and litter</t>
  </si>
  <si>
    <t>Gestation day of termination of pregnacy and section</t>
  </si>
  <si>
    <t>Pregnant or not-pregnant at hysterectomy</t>
  </si>
  <si>
    <t>BW GDX</t>
  </si>
  <si>
    <t>FC GDX-Y</t>
  </si>
  <si>
    <t>Body weight change for the first to 21th gestation day</t>
  </si>
  <si>
    <t>Food consumoption of individual female from gestation day X to Y</t>
  </si>
  <si>
    <t>Body weight of female on gestation day X</t>
  </si>
  <si>
    <t>Number of corpora lutea graviditatis</t>
  </si>
  <si>
    <t>Number of implantations including resortions</t>
  </si>
  <si>
    <t>Number of fetuses</t>
  </si>
  <si>
    <t>Number of dead fetuses at hysterectomy</t>
  </si>
  <si>
    <t>Percentage of male fetuses</t>
  </si>
  <si>
    <t>Percentage of female fetuses</t>
  </si>
  <si>
    <t>Number of resortions (Sum of early and late)</t>
  </si>
  <si>
    <t>Number of early resorptions (no fetal tissue discerable)</t>
  </si>
  <si>
    <t>Number of late resortions (placenta and fetus are recognizable)</t>
  </si>
  <si>
    <t>Number of female fetuses</t>
  </si>
  <si>
    <t>Number of male fetuses</t>
  </si>
  <si>
    <t>Number of fetuses in left uterine horn</t>
  </si>
  <si>
    <t>Number of fetuses in right uterine horn</t>
  </si>
  <si>
    <t>Description</t>
  </si>
  <si>
    <t>Unit</t>
  </si>
  <si>
    <t>day</t>
  </si>
  <si>
    <t>g</t>
  </si>
  <si>
    <t>%</t>
  </si>
  <si>
    <t>(Number of corpora lutea - number of implants)/Number of corpora lutea)</t>
  </si>
  <si>
    <t>(Number of implants - number of resorptions)/Number of implants)</t>
  </si>
  <si>
    <t>Hysterectomy GD</t>
  </si>
  <si>
    <t>Number of living fetuses at hysterect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/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B22" sqref="B22:B23"/>
    </sheetView>
  </sheetViews>
  <sheetFormatPr baseColWidth="10" defaultRowHeight="14.4" x14ac:dyDescent="0.3"/>
  <cols>
    <col min="1" max="1" width="23.44140625" customWidth="1"/>
    <col min="2" max="2" width="66.77734375" customWidth="1"/>
  </cols>
  <sheetData>
    <row r="1" spans="1:3" x14ac:dyDescent="0.3">
      <c r="A1" s="2" t="s">
        <v>38</v>
      </c>
      <c r="B1" s="2" t="s">
        <v>60</v>
      </c>
      <c r="C1" s="2" t="s">
        <v>61</v>
      </c>
    </row>
    <row r="2" spans="1:3" x14ac:dyDescent="0.3">
      <c r="A2" t="s">
        <v>0</v>
      </c>
      <c r="B2" t="s">
        <v>39</v>
      </c>
    </row>
    <row r="3" spans="1:3" x14ac:dyDescent="0.3">
      <c r="A3" s="3" t="s">
        <v>67</v>
      </c>
      <c r="B3" t="s">
        <v>40</v>
      </c>
      <c r="C3" t="s">
        <v>62</v>
      </c>
    </row>
    <row r="4" spans="1:3" x14ac:dyDescent="0.3">
      <c r="A4" t="s">
        <v>1</v>
      </c>
      <c r="B4" t="s">
        <v>41</v>
      </c>
    </row>
    <row r="5" spans="1:3" x14ac:dyDescent="0.3">
      <c r="A5" t="s">
        <v>42</v>
      </c>
      <c r="B5" t="s">
        <v>46</v>
      </c>
      <c r="C5" t="s">
        <v>63</v>
      </c>
    </row>
    <row r="6" spans="1:3" x14ac:dyDescent="0.3">
      <c r="A6" t="s">
        <v>43</v>
      </c>
      <c r="B6" t="s">
        <v>45</v>
      </c>
      <c r="C6" t="s">
        <v>63</v>
      </c>
    </row>
    <row r="7" spans="1:3" x14ac:dyDescent="0.3">
      <c r="A7" t="s">
        <v>37</v>
      </c>
      <c r="B7" t="s">
        <v>44</v>
      </c>
      <c r="C7" t="s">
        <v>63</v>
      </c>
    </row>
    <row r="8" spans="1:3" x14ac:dyDescent="0.3">
      <c r="A8" t="s">
        <v>17</v>
      </c>
      <c r="B8" t="s">
        <v>47</v>
      </c>
    </row>
    <row r="9" spans="1:3" x14ac:dyDescent="0.3">
      <c r="A9" t="s">
        <v>18</v>
      </c>
      <c r="B9" t="s">
        <v>48</v>
      </c>
    </row>
    <row r="10" spans="1:3" x14ac:dyDescent="0.3">
      <c r="A10" t="s">
        <v>19</v>
      </c>
      <c r="B10" t="s">
        <v>49</v>
      </c>
    </row>
    <row r="11" spans="1:3" x14ac:dyDescent="0.3">
      <c r="A11" t="s">
        <v>20</v>
      </c>
      <c r="B11" t="s">
        <v>68</v>
      </c>
    </row>
    <row r="12" spans="1:3" x14ac:dyDescent="0.3">
      <c r="A12" t="s">
        <v>21</v>
      </c>
      <c r="B12" t="s">
        <v>50</v>
      </c>
    </row>
    <row r="13" spans="1:3" x14ac:dyDescent="0.3">
      <c r="A13" t="s">
        <v>22</v>
      </c>
      <c r="B13" t="s">
        <v>51</v>
      </c>
      <c r="C13" t="s">
        <v>64</v>
      </c>
    </row>
    <row r="14" spans="1:3" x14ac:dyDescent="0.3">
      <c r="A14" t="s">
        <v>23</v>
      </c>
      <c r="B14" t="s">
        <v>52</v>
      </c>
      <c r="C14" t="s">
        <v>64</v>
      </c>
    </row>
    <row r="15" spans="1:3" x14ac:dyDescent="0.3">
      <c r="A15" t="s">
        <v>24</v>
      </c>
      <c r="B15" t="s">
        <v>53</v>
      </c>
    </row>
    <row r="16" spans="1:3" x14ac:dyDescent="0.3">
      <c r="A16" t="s">
        <v>25</v>
      </c>
      <c r="B16" t="s">
        <v>54</v>
      </c>
    </row>
    <row r="17" spans="1:3" x14ac:dyDescent="0.3">
      <c r="A17" t="s">
        <v>26</v>
      </c>
      <c r="B17" t="s">
        <v>55</v>
      </c>
    </row>
    <row r="18" spans="1:3" x14ac:dyDescent="0.3">
      <c r="A18" t="s">
        <v>27</v>
      </c>
      <c r="B18" t="s">
        <v>65</v>
      </c>
      <c r="C18" t="s">
        <v>64</v>
      </c>
    </row>
    <row r="19" spans="1:3" x14ac:dyDescent="0.3">
      <c r="A19" t="s">
        <v>28</v>
      </c>
      <c r="B19" t="s">
        <v>66</v>
      </c>
      <c r="C19" t="s">
        <v>64</v>
      </c>
    </row>
    <row r="20" spans="1:3" x14ac:dyDescent="0.3">
      <c r="A20" t="s">
        <v>35</v>
      </c>
      <c r="B20" t="s">
        <v>56</v>
      </c>
    </row>
    <row r="21" spans="1:3" x14ac:dyDescent="0.3">
      <c r="A21" t="s">
        <v>29</v>
      </c>
      <c r="B21" t="s">
        <v>57</v>
      </c>
    </row>
    <row r="22" spans="1:3" x14ac:dyDescent="0.3">
      <c r="A22" t="s">
        <v>30</v>
      </c>
      <c r="B22" t="s">
        <v>58</v>
      </c>
    </row>
    <row r="23" spans="1:3" x14ac:dyDescent="0.3">
      <c r="A23" t="s">
        <v>31</v>
      </c>
      <c r="B23" t="s">
        <v>5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5"/>
  <sheetViews>
    <sheetView tabSelected="1" workbookViewId="0">
      <selection activeCell="D13" sqref="D13"/>
    </sheetView>
  </sheetViews>
  <sheetFormatPr baseColWidth="10" defaultRowHeight="14.4" x14ac:dyDescent="0.3"/>
  <cols>
    <col min="37" max="37" width="11.5546875" style="1"/>
  </cols>
  <sheetData>
    <row r="1" spans="1:37" x14ac:dyDescent="0.3">
      <c r="A1" t="s">
        <v>0</v>
      </c>
      <c r="B1" s="4" t="s">
        <v>6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36</v>
      </c>
      <c r="T1" t="s">
        <v>37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35</v>
      </c>
      <c r="AH1" t="s">
        <v>29</v>
      </c>
      <c r="AI1" t="s">
        <v>30</v>
      </c>
      <c r="AJ1" t="s">
        <v>31</v>
      </c>
      <c r="AK1"/>
    </row>
    <row r="2" spans="1:37" x14ac:dyDescent="0.3">
      <c r="A2">
        <v>101</v>
      </c>
      <c r="B2">
        <v>21</v>
      </c>
      <c r="C2" t="s">
        <v>32</v>
      </c>
      <c r="D2">
        <v>197.7</v>
      </c>
      <c r="E2">
        <v>227.9</v>
      </c>
      <c r="F2">
        <v>231.6</v>
      </c>
      <c r="G2">
        <v>230.4</v>
      </c>
      <c r="H2">
        <v>234.5</v>
      </c>
      <c r="I2">
        <v>236.9</v>
      </c>
      <c r="J2">
        <v>238.5</v>
      </c>
      <c r="K2">
        <v>237.1</v>
      </c>
      <c r="L2">
        <v>234.9</v>
      </c>
      <c r="M2">
        <v>237.6</v>
      </c>
      <c r="N2">
        <v>230.5</v>
      </c>
      <c r="O2">
        <v>235.4</v>
      </c>
      <c r="P2">
        <v>113.4</v>
      </c>
      <c r="Q2">
        <v>127.1</v>
      </c>
      <c r="R2">
        <v>108.1</v>
      </c>
      <c r="S2">
        <f>SUM(P2:R2)</f>
        <v>348.6</v>
      </c>
      <c r="T2">
        <f>O2-D2</f>
        <v>37.700000000000017</v>
      </c>
      <c r="U2">
        <v>0</v>
      </c>
      <c r="V2">
        <v>0</v>
      </c>
      <c r="W2">
        <v>0</v>
      </c>
      <c r="X2">
        <v>0</v>
      </c>
      <c r="AK2"/>
    </row>
    <row r="3" spans="1:37" x14ac:dyDescent="0.3">
      <c r="A3">
        <v>102</v>
      </c>
      <c r="B3">
        <v>21</v>
      </c>
      <c r="C3" t="s">
        <v>33</v>
      </c>
      <c r="D3">
        <v>191.4</v>
      </c>
      <c r="E3">
        <v>211.3</v>
      </c>
      <c r="F3">
        <v>212.6</v>
      </c>
      <c r="G3">
        <v>213.4</v>
      </c>
      <c r="H3">
        <v>215.9</v>
      </c>
      <c r="I3">
        <v>220.5</v>
      </c>
      <c r="J3">
        <v>223.5</v>
      </c>
      <c r="K3">
        <v>229.4</v>
      </c>
      <c r="L3">
        <v>235.4</v>
      </c>
      <c r="M3">
        <v>241.4</v>
      </c>
      <c r="N3">
        <v>239.5</v>
      </c>
      <c r="O3">
        <v>290.8</v>
      </c>
      <c r="P3">
        <v>104.1</v>
      </c>
      <c r="Q3">
        <v>124.1</v>
      </c>
      <c r="R3">
        <v>138.69999999999999</v>
      </c>
      <c r="S3">
        <f t="shared" ref="S3:S66" si="0">SUM(P3:R3)</f>
        <v>366.9</v>
      </c>
      <c r="T3">
        <f t="shared" ref="T3:T66" si="1">O3-D3</f>
        <v>99.4</v>
      </c>
      <c r="U3">
        <v>12</v>
      </c>
      <c r="V3">
        <v>12</v>
      </c>
      <c r="W3">
        <v>12</v>
      </c>
      <c r="X3">
        <v>12</v>
      </c>
      <c r="Y3">
        <v>0</v>
      </c>
      <c r="Z3">
        <v>50</v>
      </c>
      <c r="AA3">
        <v>50</v>
      </c>
      <c r="AB3">
        <v>0</v>
      </c>
      <c r="AC3">
        <v>0</v>
      </c>
      <c r="AD3">
        <v>0</v>
      </c>
      <c r="AE3">
        <v>0</v>
      </c>
      <c r="AF3">
        <v>0</v>
      </c>
      <c r="AG3">
        <v>6</v>
      </c>
      <c r="AH3">
        <v>6</v>
      </c>
      <c r="AI3">
        <v>6</v>
      </c>
      <c r="AJ3">
        <v>6</v>
      </c>
      <c r="AK3"/>
    </row>
    <row r="4" spans="1:37" x14ac:dyDescent="0.3">
      <c r="A4">
        <v>103</v>
      </c>
      <c r="B4">
        <v>21</v>
      </c>
      <c r="C4" t="s">
        <v>33</v>
      </c>
      <c r="D4">
        <v>188.7</v>
      </c>
      <c r="E4">
        <v>211.3</v>
      </c>
      <c r="F4">
        <v>210.5</v>
      </c>
      <c r="G4">
        <v>211.7</v>
      </c>
      <c r="H4">
        <v>214</v>
      </c>
      <c r="I4">
        <v>219.9</v>
      </c>
      <c r="J4">
        <v>224.2</v>
      </c>
      <c r="K4">
        <v>229.1</v>
      </c>
      <c r="L4">
        <v>235.2</v>
      </c>
      <c r="M4">
        <v>238.9</v>
      </c>
      <c r="N4">
        <v>239.8</v>
      </c>
      <c r="O4">
        <v>288.5</v>
      </c>
      <c r="P4">
        <v>106.5</v>
      </c>
      <c r="Q4">
        <v>138.19999999999999</v>
      </c>
      <c r="R4">
        <v>141.5</v>
      </c>
      <c r="S4">
        <f t="shared" si="0"/>
        <v>386.2</v>
      </c>
      <c r="T4">
        <f t="shared" si="1"/>
        <v>99.800000000000011</v>
      </c>
      <c r="U4">
        <v>11</v>
      </c>
      <c r="V4">
        <v>11</v>
      </c>
      <c r="W4">
        <v>10</v>
      </c>
      <c r="X4">
        <v>10</v>
      </c>
      <c r="Y4">
        <v>0</v>
      </c>
      <c r="Z4">
        <v>50</v>
      </c>
      <c r="AA4">
        <v>50</v>
      </c>
      <c r="AB4">
        <v>1</v>
      </c>
      <c r="AC4">
        <v>1</v>
      </c>
      <c r="AD4">
        <v>0</v>
      </c>
      <c r="AE4">
        <v>0</v>
      </c>
      <c r="AF4">
        <v>9.09</v>
      </c>
      <c r="AG4">
        <v>5</v>
      </c>
      <c r="AH4">
        <v>5</v>
      </c>
      <c r="AI4">
        <v>6</v>
      </c>
      <c r="AJ4">
        <v>5</v>
      </c>
      <c r="AK4"/>
    </row>
    <row r="5" spans="1:37" x14ac:dyDescent="0.3">
      <c r="A5">
        <v>104</v>
      </c>
      <c r="B5">
        <v>21</v>
      </c>
      <c r="C5" t="s">
        <v>33</v>
      </c>
      <c r="D5">
        <v>190.1</v>
      </c>
      <c r="E5">
        <v>216.3</v>
      </c>
      <c r="F5">
        <v>213.9</v>
      </c>
      <c r="G5">
        <v>215.2</v>
      </c>
      <c r="H5">
        <v>222.4</v>
      </c>
      <c r="I5">
        <v>229.4</v>
      </c>
      <c r="J5">
        <v>229.5</v>
      </c>
      <c r="K5">
        <v>231</v>
      </c>
      <c r="L5">
        <v>236.3</v>
      </c>
      <c r="M5">
        <v>238.2</v>
      </c>
      <c r="N5">
        <v>239.4</v>
      </c>
      <c r="O5">
        <v>303.2</v>
      </c>
      <c r="P5">
        <v>108.3</v>
      </c>
      <c r="Q5">
        <v>176.3</v>
      </c>
      <c r="R5">
        <v>154</v>
      </c>
      <c r="S5">
        <f t="shared" si="0"/>
        <v>438.6</v>
      </c>
      <c r="T5">
        <f t="shared" si="1"/>
        <v>113.1</v>
      </c>
      <c r="U5">
        <v>12</v>
      </c>
      <c r="V5">
        <v>10</v>
      </c>
      <c r="W5">
        <v>10</v>
      </c>
      <c r="X5">
        <v>10</v>
      </c>
      <c r="Y5">
        <v>0</v>
      </c>
      <c r="Z5">
        <v>50</v>
      </c>
      <c r="AA5">
        <v>50</v>
      </c>
      <c r="AB5">
        <v>0</v>
      </c>
      <c r="AC5">
        <v>0</v>
      </c>
      <c r="AD5">
        <v>0</v>
      </c>
      <c r="AE5">
        <v>16.670000000000002</v>
      </c>
      <c r="AF5">
        <v>0</v>
      </c>
      <c r="AG5">
        <v>5</v>
      </c>
      <c r="AH5">
        <v>5</v>
      </c>
      <c r="AI5">
        <v>4</v>
      </c>
      <c r="AJ5">
        <v>6</v>
      </c>
      <c r="AK5"/>
    </row>
    <row r="6" spans="1:37" x14ac:dyDescent="0.3">
      <c r="A6">
        <v>105</v>
      </c>
      <c r="B6">
        <v>21</v>
      </c>
      <c r="C6" t="s">
        <v>33</v>
      </c>
      <c r="D6">
        <v>204.3</v>
      </c>
      <c r="E6">
        <v>226</v>
      </c>
      <c r="F6">
        <v>225.7</v>
      </c>
      <c r="G6">
        <v>229.2</v>
      </c>
      <c r="H6">
        <v>237.7</v>
      </c>
      <c r="I6">
        <v>239.3</v>
      </c>
      <c r="J6">
        <v>245.2</v>
      </c>
      <c r="K6">
        <v>252.8</v>
      </c>
      <c r="L6">
        <v>257.89999999999998</v>
      </c>
      <c r="M6">
        <v>259</v>
      </c>
      <c r="N6">
        <v>257.3</v>
      </c>
      <c r="O6">
        <v>325.89999999999998</v>
      </c>
      <c r="P6">
        <v>110.3</v>
      </c>
      <c r="Q6">
        <v>144.5</v>
      </c>
      <c r="R6">
        <v>161.9</v>
      </c>
      <c r="S6">
        <f t="shared" si="0"/>
        <v>416.70000000000005</v>
      </c>
      <c r="T6">
        <f t="shared" si="1"/>
        <v>121.59999999999997</v>
      </c>
      <c r="U6">
        <v>11</v>
      </c>
      <c r="V6">
        <v>11</v>
      </c>
      <c r="W6">
        <v>11</v>
      </c>
      <c r="X6">
        <v>11</v>
      </c>
      <c r="Y6">
        <v>0</v>
      </c>
      <c r="Z6">
        <v>36.36</v>
      </c>
      <c r="AA6">
        <v>63.64</v>
      </c>
      <c r="AB6">
        <v>0</v>
      </c>
      <c r="AC6">
        <v>0</v>
      </c>
      <c r="AD6">
        <v>0</v>
      </c>
      <c r="AE6">
        <v>0</v>
      </c>
      <c r="AF6">
        <v>0</v>
      </c>
      <c r="AG6">
        <v>7</v>
      </c>
      <c r="AH6">
        <v>4</v>
      </c>
      <c r="AI6">
        <v>7</v>
      </c>
      <c r="AJ6">
        <v>4</v>
      </c>
      <c r="AK6"/>
    </row>
    <row r="7" spans="1:37" x14ac:dyDescent="0.3">
      <c r="A7">
        <v>106</v>
      </c>
      <c r="B7">
        <v>21</v>
      </c>
      <c r="C7" t="s">
        <v>33</v>
      </c>
      <c r="D7">
        <v>200.3</v>
      </c>
      <c r="E7">
        <v>221.8</v>
      </c>
      <c r="F7">
        <v>228.6</v>
      </c>
      <c r="G7">
        <v>229.8</v>
      </c>
      <c r="H7">
        <v>234.4</v>
      </c>
      <c r="I7">
        <v>239.3</v>
      </c>
      <c r="J7">
        <v>245.7</v>
      </c>
      <c r="K7">
        <v>249.7</v>
      </c>
      <c r="L7">
        <v>248.3</v>
      </c>
      <c r="M7">
        <v>255.8</v>
      </c>
      <c r="N7">
        <v>258.39999999999998</v>
      </c>
      <c r="O7">
        <v>294.60000000000002</v>
      </c>
      <c r="P7">
        <v>117.3</v>
      </c>
      <c r="Q7">
        <v>143.69999999999999</v>
      </c>
      <c r="R7">
        <v>149.1</v>
      </c>
      <c r="S7">
        <f t="shared" si="0"/>
        <v>410.1</v>
      </c>
      <c r="T7">
        <f t="shared" si="1"/>
        <v>94.300000000000011</v>
      </c>
      <c r="U7">
        <v>10</v>
      </c>
      <c r="V7">
        <v>10</v>
      </c>
      <c r="W7">
        <v>9</v>
      </c>
      <c r="X7">
        <v>9</v>
      </c>
      <c r="Y7">
        <v>0</v>
      </c>
      <c r="Z7">
        <v>22.22</v>
      </c>
      <c r="AA7">
        <v>77.78</v>
      </c>
      <c r="AB7">
        <v>1</v>
      </c>
      <c r="AC7">
        <v>1</v>
      </c>
      <c r="AD7">
        <v>0</v>
      </c>
      <c r="AE7">
        <v>0</v>
      </c>
      <c r="AF7">
        <v>10</v>
      </c>
      <c r="AG7">
        <v>7</v>
      </c>
      <c r="AH7">
        <v>2</v>
      </c>
      <c r="AI7">
        <v>4</v>
      </c>
      <c r="AJ7">
        <v>6</v>
      </c>
      <c r="AK7"/>
    </row>
    <row r="8" spans="1:37" x14ac:dyDescent="0.3">
      <c r="A8">
        <v>107</v>
      </c>
      <c r="B8">
        <v>21</v>
      </c>
      <c r="C8" t="s">
        <v>33</v>
      </c>
      <c r="D8">
        <v>224.8</v>
      </c>
      <c r="E8">
        <v>249.4</v>
      </c>
      <c r="F8">
        <v>251.8</v>
      </c>
      <c r="G8">
        <v>250</v>
      </c>
      <c r="H8">
        <v>253</v>
      </c>
      <c r="I8">
        <v>261.2</v>
      </c>
      <c r="J8">
        <v>265.7</v>
      </c>
      <c r="K8">
        <v>271.2</v>
      </c>
      <c r="L8">
        <v>273.7</v>
      </c>
      <c r="M8">
        <v>277.8</v>
      </c>
      <c r="N8">
        <v>281</v>
      </c>
      <c r="O8">
        <v>333.3</v>
      </c>
      <c r="P8">
        <v>120</v>
      </c>
      <c r="Q8">
        <v>140.30000000000001</v>
      </c>
      <c r="R8">
        <v>160.5</v>
      </c>
      <c r="S8">
        <f t="shared" si="0"/>
        <v>420.8</v>
      </c>
      <c r="T8">
        <f t="shared" si="1"/>
        <v>108.5</v>
      </c>
      <c r="U8">
        <v>12</v>
      </c>
      <c r="V8">
        <v>12</v>
      </c>
      <c r="W8">
        <v>11</v>
      </c>
      <c r="X8">
        <v>11</v>
      </c>
      <c r="Y8">
        <v>0</v>
      </c>
      <c r="Z8">
        <v>63.64</v>
      </c>
      <c r="AA8">
        <v>36.36</v>
      </c>
      <c r="AB8">
        <v>1</v>
      </c>
      <c r="AC8">
        <v>1</v>
      </c>
      <c r="AD8">
        <v>0</v>
      </c>
      <c r="AE8">
        <v>0</v>
      </c>
      <c r="AF8">
        <v>8.33</v>
      </c>
      <c r="AG8">
        <v>4</v>
      </c>
      <c r="AH8">
        <v>7</v>
      </c>
      <c r="AI8">
        <v>5</v>
      </c>
      <c r="AJ8">
        <v>7</v>
      </c>
      <c r="AK8"/>
    </row>
    <row r="9" spans="1:37" x14ac:dyDescent="0.3">
      <c r="A9">
        <v>108</v>
      </c>
      <c r="B9">
        <v>21</v>
      </c>
      <c r="C9" t="s">
        <v>33</v>
      </c>
      <c r="D9">
        <v>203.4</v>
      </c>
      <c r="E9">
        <v>217.1</v>
      </c>
      <c r="F9">
        <v>218.6</v>
      </c>
      <c r="G9">
        <v>223.4</v>
      </c>
      <c r="H9">
        <v>227.8</v>
      </c>
      <c r="I9">
        <v>229.5</v>
      </c>
      <c r="J9">
        <v>236.4</v>
      </c>
      <c r="K9">
        <v>237.3</v>
      </c>
      <c r="L9">
        <v>243.7</v>
      </c>
      <c r="M9">
        <v>247.5</v>
      </c>
      <c r="N9">
        <v>255.3</v>
      </c>
      <c r="O9">
        <v>307.5</v>
      </c>
      <c r="P9">
        <v>103</v>
      </c>
      <c r="Q9">
        <v>134</v>
      </c>
      <c r="R9">
        <v>144.4</v>
      </c>
      <c r="S9">
        <f t="shared" si="0"/>
        <v>381.4</v>
      </c>
      <c r="T9">
        <f t="shared" si="1"/>
        <v>104.1</v>
      </c>
      <c r="U9">
        <v>13</v>
      </c>
      <c r="V9">
        <v>12</v>
      </c>
      <c r="W9">
        <v>11</v>
      </c>
      <c r="X9">
        <v>11</v>
      </c>
      <c r="Y9">
        <v>0</v>
      </c>
      <c r="Z9">
        <v>36.36</v>
      </c>
      <c r="AA9">
        <v>63.64</v>
      </c>
      <c r="AB9">
        <v>1</v>
      </c>
      <c r="AC9">
        <v>0</v>
      </c>
      <c r="AD9">
        <v>1</v>
      </c>
      <c r="AE9">
        <v>7.69</v>
      </c>
      <c r="AF9">
        <v>8.33</v>
      </c>
      <c r="AG9">
        <v>7</v>
      </c>
      <c r="AH9">
        <v>4</v>
      </c>
      <c r="AI9">
        <v>9</v>
      </c>
      <c r="AJ9">
        <v>3</v>
      </c>
      <c r="AK9"/>
    </row>
    <row r="10" spans="1:37" x14ac:dyDescent="0.3">
      <c r="A10">
        <v>109</v>
      </c>
      <c r="B10">
        <v>21</v>
      </c>
      <c r="C10" t="s">
        <v>33</v>
      </c>
      <c r="D10">
        <v>204.3</v>
      </c>
      <c r="E10">
        <v>217.8</v>
      </c>
      <c r="F10">
        <v>219.3</v>
      </c>
      <c r="G10">
        <v>222.6</v>
      </c>
      <c r="H10">
        <v>223.5</v>
      </c>
      <c r="I10">
        <v>228.5</v>
      </c>
      <c r="J10">
        <v>234.3</v>
      </c>
      <c r="K10">
        <v>234.4</v>
      </c>
      <c r="L10">
        <v>241.1</v>
      </c>
      <c r="M10">
        <v>244.2</v>
      </c>
      <c r="N10">
        <v>249.5</v>
      </c>
      <c r="O10">
        <v>294.89999999999998</v>
      </c>
      <c r="P10">
        <v>98</v>
      </c>
      <c r="Q10">
        <v>122.4</v>
      </c>
      <c r="R10">
        <v>137.1</v>
      </c>
      <c r="S10">
        <f t="shared" si="0"/>
        <v>357.5</v>
      </c>
      <c r="T10">
        <f t="shared" si="1"/>
        <v>90.599999999999966</v>
      </c>
      <c r="U10">
        <v>11</v>
      </c>
      <c r="V10">
        <v>11</v>
      </c>
      <c r="W10">
        <v>11</v>
      </c>
      <c r="X10">
        <v>11</v>
      </c>
      <c r="Y10">
        <v>0</v>
      </c>
      <c r="Z10">
        <v>36.36</v>
      </c>
      <c r="AA10">
        <v>63.64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7</v>
      </c>
      <c r="AH10">
        <v>4</v>
      </c>
      <c r="AI10">
        <v>6</v>
      </c>
      <c r="AJ10">
        <v>5</v>
      </c>
      <c r="AK10"/>
    </row>
    <row r="11" spans="1:37" x14ac:dyDescent="0.3">
      <c r="A11">
        <v>110</v>
      </c>
      <c r="B11">
        <v>21</v>
      </c>
      <c r="C11" t="s">
        <v>33</v>
      </c>
      <c r="D11">
        <v>188.5</v>
      </c>
      <c r="E11">
        <v>207.8</v>
      </c>
      <c r="F11">
        <v>211.1</v>
      </c>
      <c r="G11">
        <v>213.8</v>
      </c>
      <c r="H11">
        <v>218.5</v>
      </c>
      <c r="I11">
        <v>227.2</v>
      </c>
      <c r="J11">
        <v>232.9</v>
      </c>
      <c r="K11">
        <v>228.9</v>
      </c>
      <c r="L11">
        <v>231.8</v>
      </c>
      <c r="M11">
        <v>238.1</v>
      </c>
      <c r="N11">
        <v>243.8</v>
      </c>
      <c r="O11">
        <v>297.3</v>
      </c>
      <c r="P11">
        <v>101.2</v>
      </c>
      <c r="Q11">
        <v>136.9</v>
      </c>
      <c r="R11">
        <v>151.80000000000001</v>
      </c>
      <c r="S11">
        <f t="shared" si="0"/>
        <v>389.90000000000003</v>
      </c>
      <c r="T11">
        <f t="shared" si="1"/>
        <v>108.80000000000001</v>
      </c>
      <c r="U11">
        <v>11</v>
      </c>
      <c r="V11">
        <v>10</v>
      </c>
      <c r="W11">
        <v>10</v>
      </c>
      <c r="X11">
        <v>10</v>
      </c>
      <c r="Y11">
        <v>0</v>
      </c>
      <c r="Z11">
        <v>60</v>
      </c>
      <c r="AA11">
        <v>40</v>
      </c>
      <c r="AB11">
        <v>0</v>
      </c>
      <c r="AC11">
        <v>0</v>
      </c>
      <c r="AD11">
        <v>0</v>
      </c>
      <c r="AE11">
        <v>9.09</v>
      </c>
      <c r="AF11">
        <v>0</v>
      </c>
      <c r="AG11">
        <v>4</v>
      </c>
      <c r="AH11">
        <v>6</v>
      </c>
      <c r="AI11">
        <v>3</v>
      </c>
      <c r="AJ11">
        <v>7</v>
      </c>
      <c r="AK11"/>
    </row>
    <row r="12" spans="1:37" x14ac:dyDescent="0.3">
      <c r="A12">
        <v>111</v>
      </c>
      <c r="B12">
        <v>21</v>
      </c>
      <c r="C12" t="s">
        <v>33</v>
      </c>
      <c r="D12">
        <v>191.4</v>
      </c>
      <c r="E12">
        <v>209.9</v>
      </c>
      <c r="F12">
        <v>210.7</v>
      </c>
      <c r="G12">
        <v>217.5</v>
      </c>
      <c r="H12">
        <v>220.6</v>
      </c>
      <c r="I12">
        <v>224.9</v>
      </c>
      <c r="J12">
        <v>231.3</v>
      </c>
      <c r="K12">
        <v>227.4</v>
      </c>
      <c r="L12">
        <v>233.5</v>
      </c>
      <c r="M12">
        <v>237.2</v>
      </c>
      <c r="N12">
        <v>239.9</v>
      </c>
      <c r="O12">
        <v>300.10000000000002</v>
      </c>
      <c r="P12">
        <v>103.1</v>
      </c>
      <c r="Q12">
        <v>126</v>
      </c>
      <c r="R12">
        <v>143.4</v>
      </c>
      <c r="S12">
        <f t="shared" si="0"/>
        <v>372.5</v>
      </c>
      <c r="T12">
        <f t="shared" si="1"/>
        <v>108.70000000000002</v>
      </c>
      <c r="U12">
        <v>14</v>
      </c>
      <c r="V12">
        <v>14</v>
      </c>
      <c r="W12">
        <v>13</v>
      </c>
      <c r="X12">
        <v>13</v>
      </c>
      <c r="Y12">
        <v>0</v>
      </c>
      <c r="Z12">
        <v>30.77</v>
      </c>
      <c r="AA12">
        <v>69.23</v>
      </c>
      <c r="AB12">
        <v>1</v>
      </c>
      <c r="AC12">
        <v>1</v>
      </c>
      <c r="AD12">
        <v>0</v>
      </c>
      <c r="AE12">
        <v>0</v>
      </c>
      <c r="AF12">
        <v>7.14</v>
      </c>
      <c r="AG12">
        <v>9</v>
      </c>
      <c r="AH12">
        <v>4</v>
      </c>
      <c r="AI12">
        <v>7</v>
      </c>
      <c r="AJ12">
        <v>7</v>
      </c>
      <c r="AK12"/>
    </row>
    <row r="13" spans="1:37" x14ac:dyDescent="0.3">
      <c r="A13">
        <v>112</v>
      </c>
      <c r="B13">
        <v>21</v>
      </c>
      <c r="C13" t="s">
        <v>33</v>
      </c>
      <c r="D13">
        <v>201.7</v>
      </c>
      <c r="E13">
        <v>214</v>
      </c>
      <c r="F13">
        <v>218.5</v>
      </c>
      <c r="G13">
        <v>217.6</v>
      </c>
      <c r="H13">
        <v>222.4</v>
      </c>
      <c r="I13">
        <v>224.9</v>
      </c>
      <c r="J13">
        <v>232.5</v>
      </c>
      <c r="K13">
        <v>234</v>
      </c>
      <c r="L13">
        <v>234.9</v>
      </c>
      <c r="M13">
        <v>237.4</v>
      </c>
      <c r="N13">
        <v>240.6</v>
      </c>
      <c r="O13">
        <v>269.8</v>
      </c>
      <c r="P13">
        <v>97.5</v>
      </c>
      <c r="Q13">
        <v>132.4</v>
      </c>
      <c r="R13">
        <v>143.6</v>
      </c>
      <c r="S13">
        <f t="shared" si="0"/>
        <v>373.5</v>
      </c>
      <c r="T13">
        <f t="shared" si="1"/>
        <v>68.100000000000023</v>
      </c>
      <c r="U13">
        <v>12</v>
      </c>
      <c r="V13">
        <v>4</v>
      </c>
      <c r="W13">
        <v>3</v>
      </c>
      <c r="X13">
        <v>3</v>
      </c>
      <c r="Y13">
        <v>0</v>
      </c>
      <c r="Z13">
        <v>33.33</v>
      </c>
      <c r="AA13">
        <v>66.67</v>
      </c>
      <c r="AB13">
        <v>1</v>
      </c>
      <c r="AC13">
        <v>1</v>
      </c>
      <c r="AD13">
        <v>0</v>
      </c>
      <c r="AE13">
        <v>66.67</v>
      </c>
      <c r="AF13">
        <v>25</v>
      </c>
      <c r="AG13">
        <v>2</v>
      </c>
      <c r="AH13">
        <v>1</v>
      </c>
      <c r="AI13">
        <v>4</v>
      </c>
      <c r="AJ13">
        <v>0</v>
      </c>
      <c r="AK13"/>
    </row>
    <row r="14" spans="1:37" x14ac:dyDescent="0.3">
      <c r="A14">
        <v>113</v>
      </c>
      <c r="B14">
        <v>21</v>
      </c>
      <c r="C14" t="s">
        <v>33</v>
      </c>
      <c r="D14">
        <v>201.6</v>
      </c>
      <c r="E14">
        <v>218.9</v>
      </c>
      <c r="F14">
        <v>220.2</v>
      </c>
      <c r="G14">
        <v>222.5</v>
      </c>
      <c r="H14">
        <v>226.1</v>
      </c>
      <c r="I14">
        <v>230.9</v>
      </c>
      <c r="J14">
        <v>236.4</v>
      </c>
      <c r="K14">
        <v>237.4</v>
      </c>
      <c r="L14">
        <v>245.2</v>
      </c>
      <c r="M14">
        <v>247.4</v>
      </c>
      <c r="N14">
        <v>254.8</v>
      </c>
      <c r="O14">
        <v>306</v>
      </c>
      <c r="P14">
        <v>106.1</v>
      </c>
      <c r="Q14">
        <v>141.1</v>
      </c>
      <c r="R14">
        <v>159.80000000000001</v>
      </c>
      <c r="S14">
        <f t="shared" si="0"/>
        <v>407</v>
      </c>
      <c r="T14">
        <f t="shared" si="1"/>
        <v>104.4</v>
      </c>
      <c r="U14">
        <v>13</v>
      </c>
      <c r="V14">
        <v>10</v>
      </c>
      <c r="W14">
        <v>10</v>
      </c>
      <c r="X14">
        <v>10</v>
      </c>
      <c r="Y14">
        <v>0</v>
      </c>
      <c r="Z14">
        <v>70</v>
      </c>
      <c r="AA14">
        <v>30</v>
      </c>
      <c r="AB14">
        <v>0</v>
      </c>
      <c r="AC14">
        <v>0</v>
      </c>
      <c r="AD14">
        <v>0</v>
      </c>
      <c r="AE14">
        <v>23.08</v>
      </c>
      <c r="AF14">
        <v>0</v>
      </c>
      <c r="AG14">
        <v>3</v>
      </c>
      <c r="AH14">
        <v>7</v>
      </c>
      <c r="AI14">
        <v>6</v>
      </c>
      <c r="AJ14">
        <v>4</v>
      </c>
      <c r="AK14"/>
    </row>
    <row r="15" spans="1:37" x14ac:dyDescent="0.3">
      <c r="A15">
        <v>114</v>
      </c>
      <c r="B15">
        <v>21</v>
      </c>
      <c r="C15" t="s">
        <v>32</v>
      </c>
      <c r="D15">
        <v>208.4</v>
      </c>
      <c r="E15">
        <v>219.5</v>
      </c>
      <c r="F15">
        <v>224.5</v>
      </c>
      <c r="G15">
        <v>223.1</v>
      </c>
      <c r="H15">
        <v>226.3</v>
      </c>
      <c r="I15">
        <v>233.4</v>
      </c>
      <c r="J15">
        <v>224.6</v>
      </c>
      <c r="K15">
        <v>222</v>
      </c>
      <c r="L15">
        <v>221.9</v>
      </c>
      <c r="M15">
        <v>224.2</v>
      </c>
      <c r="N15">
        <v>223.8</v>
      </c>
      <c r="O15">
        <v>217.3</v>
      </c>
      <c r="P15">
        <v>99.3</v>
      </c>
      <c r="Q15">
        <v>119.8</v>
      </c>
      <c r="R15">
        <v>96.3</v>
      </c>
      <c r="S15">
        <f t="shared" si="0"/>
        <v>315.39999999999998</v>
      </c>
      <c r="T15">
        <f t="shared" si="1"/>
        <v>8.9000000000000057</v>
      </c>
      <c r="U15">
        <v>0</v>
      </c>
      <c r="V15">
        <v>0</v>
      </c>
      <c r="W15">
        <v>0</v>
      </c>
      <c r="X15">
        <v>0</v>
      </c>
      <c r="AK15"/>
    </row>
    <row r="16" spans="1:37" x14ac:dyDescent="0.3">
      <c r="A16">
        <v>115</v>
      </c>
      <c r="B16">
        <v>21</v>
      </c>
      <c r="C16" t="s">
        <v>33</v>
      </c>
      <c r="D16">
        <v>210.4</v>
      </c>
      <c r="E16">
        <v>226</v>
      </c>
      <c r="F16">
        <v>228.5</v>
      </c>
      <c r="G16">
        <v>232.8</v>
      </c>
      <c r="H16">
        <v>235.3</v>
      </c>
      <c r="I16">
        <v>235.8</v>
      </c>
      <c r="J16">
        <v>243.8</v>
      </c>
      <c r="K16">
        <v>251.4</v>
      </c>
      <c r="L16">
        <v>254.7</v>
      </c>
      <c r="M16">
        <v>255.6</v>
      </c>
      <c r="N16">
        <v>261.60000000000002</v>
      </c>
      <c r="O16">
        <v>309.2</v>
      </c>
      <c r="P16">
        <v>106.8</v>
      </c>
      <c r="Q16">
        <v>143.1</v>
      </c>
      <c r="R16">
        <v>152.4</v>
      </c>
      <c r="S16">
        <f t="shared" si="0"/>
        <v>402.29999999999995</v>
      </c>
      <c r="T16">
        <f t="shared" si="1"/>
        <v>98.799999999999983</v>
      </c>
      <c r="U16">
        <v>12</v>
      </c>
      <c r="V16">
        <v>11</v>
      </c>
      <c r="W16">
        <v>11</v>
      </c>
      <c r="X16">
        <v>11</v>
      </c>
      <c r="Y16">
        <v>0</v>
      </c>
      <c r="Z16">
        <v>54.55</v>
      </c>
      <c r="AA16">
        <v>45.45</v>
      </c>
      <c r="AB16">
        <v>0</v>
      </c>
      <c r="AC16">
        <v>0</v>
      </c>
      <c r="AD16">
        <v>0</v>
      </c>
      <c r="AE16">
        <v>8.33</v>
      </c>
      <c r="AF16">
        <v>0</v>
      </c>
      <c r="AG16">
        <v>5</v>
      </c>
      <c r="AH16">
        <v>6</v>
      </c>
      <c r="AI16">
        <v>7</v>
      </c>
      <c r="AJ16">
        <v>4</v>
      </c>
      <c r="AK16"/>
    </row>
    <row r="17" spans="1:37" x14ac:dyDescent="0.3">
      <c r="A17">
        <v>116</v>
      </c>
      <c r="B17">
        <v>21</v>
      </c>
      <c r="C17" t="s">
        <v>33</v>
      </c>
      <c r="D17">
        <v>222.5</v>
      </c>
      <c r="E17">
        <v>239.3</v>
      </c>
      <c r="F17">
        <v>243.1</v>
      </c>
      <c r="G17">
        <v>246.9</v>
      </c>
      <c r="H17">
        <v>247.2</v>
      </c>
      <c r="I17">
        <v>255.7</v>
      </c>
      <c r="J17">
        <v>255.8</v>
      </c>
      <c r="K17">
        <v>260.8</v>
      </c>
      <c r="L17">
        <v>267.10000000000002</v>
      </c>
      <c r="M17">
        <v>272.7</v>
      </c>
      <c r="N17">
        <v>275.3</v>
      </c>
      <c r="O17">
        <v>331</v>
      </c>
      <c r="P17">
        <v>109.8</v>
      </c>
      <c r="Q17">
        <v>147.19999999999999</v>
      </c>
      <c r="R17">
        <v>160.1</v>
      </c>
      <c r="S17">
        <f t="shared" si="0"/>
        <v>417.1</v>
      </c>
      <c r="T17">
        <f t="shared" si="1"/>
        <v>108.5</v>
      </c>
      <c r="U17">
        <v>12</v>
      </c>
      <c r="V17">
        <v>11</v>
      </c>
      <c r="W17">
        <v>11</v>
      </c>
      <c r="X17">
        <v>9</v>
      </c>
      <c r="Y17">
        <v>2</v>
      </c>
      <c r="Z17">
        <v>55.56</v>
      </c>
      <c r="AA17">
        <v>44.44</v>
      </c>
      <c r="AB17">
        <v>0</v>
      </c>
      <c r="AC17">
        <v>0</v>
      </c>
      <c r="AD17">
        <v>0</v>
      </c>
      <c r="AE17">
        <v>8.33</v>
      </c>
      <c r="AF17">
        <v>0</v>
      </c>
      <c r="AG17">
        <v>4</v>
      </c>
      <c r="AH17">
        <v>5</v>
      </c>
      <c r="AI17">
        <v>7</v>
      </c>
      <c r="AJ17">
        <v>4</v>
      </c>
      <c r="AK17"/>
    </row>
    <row r="18" spans="1:37" x14ac:dyDescent="0.3">
      <c r="A18">
        <v>117</v>
      </c>
      <c r="B18">
        <v>21</v>
      </c>
      <c r="C18" t="s">
        <v>33</v>
      </c>
      <c r="D18">
        <v>220.1</v>
      </c>
      <c r="E18">
        <v>241.1</v>
      </c>
      <c r="F18">
        <v>242.7</v>
      </c>
      <c r="G18">
        <v>246.4</v>
      </c>
      <c r="H18">
        <v>249.1</v>
      </c>
      <c r="I18">
        <v>251.7</v>
      </c>
      <c r="J18">
        <v>258.8</v>
      </c>
      <c r="K18">
        <v>265.2</v>
      </c>
      <c r="L18">
        <v>272.8</v>
      </c>
      <c r="M18">
        <v>273.2</v>
      </c>
      <c r="N18">
        <v>279.8</v>
      </c>
      <c r="O18">
        <v>327.9</v>
      </c>
      <c r="P18">
        <v>120.1</v>
      </c>
      <c r="Q18">
        <v>163.6</v>
      </c>
      <c r="R18">
        <v>173.2</v>
      </c>
      <c r="S18">
        <f t="shared" si="0"/>
        <v>456.9</v>
      </c>
      <c r="T18">
        <f t="shared" si="1"/>
        <v>107.79999999999998</v>
      </c>
      <c r="U18">
        <v>12</v>
      </c>
      <c r="V18">
        <v>11</v>
      </c>
      <c r="W18">
        <v>10</v>
      </c>
      <c r="X18">
        <v>10</v>
      </c>
      <c r="Y18">
        <v>0</v>
      </c>
      <c r="Z18">
        <v>40</v>
      </c>
      <c r="AA18">
        <v>60</v>
      </c>
      <c r="AB18">
        <v>1</v>
      </c>
      <c r="AC18">
        <v>1</v>
      </c>
      <c r="AD18">
        <v>0</v>
      </c>
      <c r="AE18">
        <v>8.33</v>
      </c>
      <c r="AF18">
        <v>9.09</v>
      </c>
      <c r="AG18">
        <v>6</v>
      </c>
      <c r="AH18">
        <v>4</v>
      </c>
      <c r="AI18">
        <v>7</v>
      </c>
      <c r="AJ18">
        <v>4</v>
      </c>
      <c r="AK18"/>
    </row>
    <row r="19" spans="1:37" x14ac:dyDescent="0.3">
      <c r="A19">
        <v>118</v>
      </c>
      <c r="B19">
        <v>21</v>
      </c>
      <c r="C19" t="s">
        <v>33</v>
      </c>
      <c r="D19">
        <v>216.7</v>
      </c>
      <c r="E19">
        <v>230.5</v>
      </c>
      <c r="F19">
        <v>234</v>
      </c>
      <c r="G19">
        <v>235.7</v>
      </c>
      <c r="H19">
        <v>240.8</v>
      </c>
      <c r="I19">
        <v>244</v>
      </c>
      <c r="J19">
        <v>251.1</v>
      </c>
      <c r="K19">
        <v>253.5</v>
      </c>
      <c r="L19">
        <v>256.2</v>
      </c>
      <c r="M19">
        <v>260.7</v>
      </c>
      <c r="N19">
        <v>267.39999999999998</v>
      </c>
      <c r="O19">
        <v>323.8</v>
      </c>
      <c r="P19">
        <v>94.3</v>
      </c>
      <c r="Q19">
        <v>129.5</v>
      </c>
      <c r="R19">
        <v>145.80000000000001</v>
      </c>
      <c r="S19">
        <f t="shared" si="0"/>
        <v>369.6</v>
      </c>
      <c r="T19">
        <f t="shared" si="1"/>
        <v>107.10000000000002</v>
      </c>
      <c r="U19">
        <v>13</v>
      </c>
      <c r="V19">
        <v>13</v>
      </c>
      <c r="W19">
        <v>13</v>
      </c>
      <c r="X19">
        <v>13</v>
      </c>
      <c r="Y19">
        <v>0</v>
      </c>
      <c r="Z19">
        <v>69.23</v>
      </c>
      <c r="AA19">
        <v>30.77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4</v>
      </c>
      <c r="AH19">
        <v>9</v>
      </c>
      <c r="AI19">
        <v>6</v>
      </c>
      <c r="AJ19">
        <v>7</v>
      </c>
      <c r="AK19"/>
    </row>
    <row r="20" spans="1:37" x14ac:dyDescent="0.3">
      <c r="A20">
        <v>119</v>
      </c>
      <c r="B20">
        <v>21</v>
      </c>
      <c r="C20" t="s">
        <v>32</v>
      </c>
      <c r="D20">
        <v>206.5</v>
      </c>
      <c r="E20">
        <v>226.2</v>
      </c>
      <c r="F20">
        <v>229</v>
      </c>
      <c r="G20">
        <v>229.2</v>
      </c>
      <c r="H20">
        <v>232.9</v>
      </c>
      <c r="I20">
        <v>233.2</v>
      </c>
      <c r="J20">
        <v>230.7</v>
      </c>
      <c r="K20">
        <v>230.1</v>
      </c>
      <c r="L20">
        <v>233.2</v>
      </c>
      <c r="M20">
        <v>233.8</v>
      </c>
      <c r="N20">
        <v>232.9</v>
      </c>
      <c r="O20">
        <v>228.2</v>
      </c>
      <c r="P20">
        <v>108.6</v>
      </c>
      <c r="Q20">
        <v>133.1</v>
      </c>
      <c r="R20">
        <v>110</v>
      </c>
      <c r="S20">
        <f t="shared" si="0"/>
        <v>351.7</v>
      </c>
      <c r="T20">
        <f t="shared" si="1"/>
        <v>21.699999999999989</v>
      </c>
      <c r="U20">
        <v>0</v>
      </c>
      <c r="V20">
        <v>0</v>
      </c>
      <c r="W20">
        <v>0</v>
      </c>
      <c r="X20">
        <v>0</v>
      </c>
      <c r="AK20"/>
    </row>
    <row r="21" spans="1:37" x14ac:dyDescent="0.3">
      <c r="A21">
        <v>120</v>
      </c>
      <c r="B21">
        <v>21</v>
      </c>
      <c r="C21" t="s">
        <v>33</v>
      </c>
      <c r="D21">
        <v>216.3</v>
      </c>
      <c r="E21">
        <v>235</v>
      </c>
      <c r="F21">
        <v>238.7</v>
      </c>
      <c r="G21">
        <v>240.3</v>
      </c>
      <c r="H21">
        <v>243.5</v>
      </c>
      <c r="I21">
        <v>249.3</v>
      </c>
      <c r="J21">
        <v>253.9</v>
      </c>
      <c r="K21">
        <v>260.3</v>
      </c>
      <c r="L21">
        <v>265.10000000000002</v>
      </c>
      <c r="M21">
        <v>273</v>
      </c>
      <c r="N21">
        <v>276.7</v>
      </c>
      <c r="O21">
        <v>339.8</v>
      </c>
      <c r="P21">
        <v>120.6</v>
      </c>
      <c r="Q21">
        <v>148.1</v>
      </c>
      <c r="R21">
        <v>164.3</v>
      </c>
      <c r="S21">
        <f t="shared" si="0"/>
        <v>433</v>
      </c>
      <c r="T21">
        <f t="shared" si="1"/>
        <v>123.5</v>
      </c>
      <c r="U21">
        <v>13</v>
      </c>
      <c r="V21">
        <v>13</v>
      </c>
      <c r="W21">
        <v>12</v>
      </c>
      <c r="X21">
        <v>12</v>
      </c>
      <c r="Y21">
        <v>0</v>
      </c>
      <c r="Z21">
        <v>58.33</v>
      </c>
      <c r="AA21">
        <v>41.67</v>
      </c>
      <c r="AB21">
        <v>1</v>
      </c>
      <c r="AC21">
        <v>1</v>
      </c>
      <c r="AD21">
        <v>0</v>
      </c>
      <c r="AE21">
        <v>0</v>
      </c>
      <c r="AF21">
        <v>7.69</v>
      </c>
      <c r="AG21">
        <v>5</v>
      </c>
      <c r="AH21">
        <v>7</v>
      </c>
      <c r="AI21">
        <v>5</v>
      </c>
      <c r="AJ21">
        <v>8</v>
      </c>
      <c r="AK21"/>
    </row>
    <row r="22" spans="1:37" x14ac:dyDescent="0.3">
      <c r="A22">
        <v>121</v>
      </c>
      <c r="B22">
        <v>21</v>
      </c>
      <c r="C22" t="s">
        <v>33</v>
      </c>
      <c r="D22">
        <v>213.1</v>
      </c>
      <c r="E22">
        <v>228.8</v>
      </c>
      <c r="F22">
        <v>237.2</v>
      </c>
      <c r="G22">
        <v>234.6</v>
      </c>
      <c r="H22">
        <v>240.3</v>
      </c>
      <c r="I22">
        <v>245.6</v>
      </c>
      <c r="J22">
        <v>252.8</v>
      </c>
      <c r="K22">
        <v>256.8</v>
      </c>
      <c r="L22">
        <v>255</v>
      </c>
      <c r="M22">
        <v>256.8</v>
      </c>
      <c r="N22">
        <v>260.89999999999998</v>
      </c>
      <c r="O22">
        <v>294.60000000000002</v>
      </c>
      <c r="P22">
        <v>97.2</v>
      </c>
      <c r="Q22">
        <v>135.9</v>
      </c>
      <c r="R22">
        <v>138.5</v>
      </c>
      <c r="S22">
        <f t="shared" si="0"/>
        <v>371.6</v>
      </c>
      <c r="T22">
        <f t="shared" si="1"/>
        <v>81.500000000000028</v>
      </c>
      <c r="U22">
        <v>13</v>
      </c>
      <c r="V22">
        <v>12</v>
      </c>
      <c r="W22">
        <v>6</v>
      </c>
      <c r="X22">
        <v>6</v>
      </c>
      <c r="Y22">
        <v>0</v>
      </c>
      <c r="Z22">
        <v>83.33</v>
      </c>
      <c r="AA22">
        <v>16.670000000000002</v>
      </c>
      <c r="AB22">
        <v>6</v>
      </c>
      <c r="AC22">
        <v>6</v>
      </c>
      <c r="AD22">
        <v>0</v>
      </c>
      <c r="AE22">
        <v>7.69</v>
      </c>
      <c r="AF22">
        <v>50</v>
      </c>
      <c r="AG22">
        <v>1</v>
      </c>
      <c r="AH22">
        <v>5</v>
      </c>
      <c r="AI22">
        <v>5</v>
      </c>
      <c r="AJ22">
        <v>7</v>
      </c>
      <c r="AK22"/>
    </row>
    <row r="23" spans="1:37" x14ac:dyDescent="0.3">
      <c r="A23">
        <v>122</v>
      </c>
      <c r="B23">
        <v>21</v>
      </c>
      <c r="C23" t="s">
        <v>32</v>
      </c>
      <c r="D23">
        <v>214.4</v>
      </c>
      <c r="E23">
        <v>234.9</v>
      </c>
      <c r="F23">
        <v>231.2</v>
      </c>
      <c r="G23">
        <v>236.6</v>
      </c>
      <c r="H23">
        <v>240.7</v>
      </c>
      <c r="I23">
        <v>238.3</v>
      </c>
      <c r="J23">
        <v>241.7</v>
      </c>
      <c r="K23">
        <v>240.5</v>
      </c>
      <c r="L23">
        <v>239</v>
      </c>
      <c r="M23">
        <v>240.6</v>
      </c>
      <c r="N23">
        <v>238.8</v>
      </c>
      <c r="O23">
        <v>236.3</v>
      </c>
      <c r="P23">
        <v>113.3</v>
      </c>
      <c r="Q23">
        <v>137.6</v>
      </c>
      <c r="R23">
        <v>122.3</v>
      </c>
      <c r="S23">
        <f t="shared" si="0"/>
        <v>373.2</v>
      </c>
      <c r="T23">
        <f t="shared" si="1"/>
        <v>21.900000000000006</v>
      </c>
      <c r="U23">
        <v>0</v>
      </c>
      <c r="V23">
        <v>0</v>
      </c>
      <c r="W23">
        <v>0</v>
      </c>
      <c r="X23">
        <v>0</v>
      </c>
      <c r="AK23"/>
    </row>
    <row r="24" spans="1:37" x14ac:dyDescent="0.3">
      <c r="A24">
        <v>123</v>
      </c>
      <c r="B24">
        <v>21</v>
      </c>
      <c r="C24" t="s">
        <v>33</v>
      </c>
      <c r="D24">
        <v>237.5</v>
      </c>
      <c r="E24">
        <v>262</v>
      </c>
      <c r="F24">
        <v>267.10000000000002</v>
      </c>
      <c r="G24">
        <v>267.5</v>
      </c>
      <c r="H24">
        <v>272.60000000000002</v>
      </c>
      <c r="I24">
        <v>281.3</v>
      </c>
      <c r="J24">
        <v>289.5</v>
      </c>
      <c r="K24">
        <v>291.7</v>
      </c>
      <c r="L24">
        <v>298.2</v>
      </c>
      <c r="M24">
        <v>300.2</v>
      </c>
      <c r="N24">
        <v>308</v>
      </c>
      <c r="O24">
        <v>375.4</v>
      </c>
      <c r="P24">
        <v>131.5</v>
      </c>
      <c r="Q24">
        <v>177.1</v>
      </c>
      <c r="R24">
        <v>189.6</v>
      </c>
      <c r="S24">
        <f t="shared" si="0"/>
        <v>498.20000000000005</v>
      </c>
      <c r="T24">
        <f t="shared" si="1"/>
        <v>137.89999999999998</v>
      </c>
      <c r="U24">
        <v>14</v>
      </c>
      <c r="V24">
        <v>14</v>
      </c>
      <c r="W24">
        <v>14</v>
      </c>
      <c r="X24">
        <v>14</v>
      </c>
      <c r="Y24">
        <v>0</v>
      </c>
      <c r="Z24">
        <v>71.430000000000007</v>
      </c>
      <c r="AA24">
        <v>28.57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4</v>
      </c>
      <c r="AH24">
        <v>10</v>
      </c>
      <c r="AI24">
        <v>7</v>
      </c>
      <c r="AJ24">
        <v>7</v>
      </c>
      <c r="AK24"/>
    </row>
    <row r="25" spans="1:37" x14ac:dyDescent="0.3">
      <c r="A25">
        <v>124</v>
      </c>
      <c r="B25">
        <v>21</v>
      </c>
      <c r="C25" t="s">
        <v>33</v>
      </c>
      <c r="D25">
        <v>206.4</v>
      </c>
      <c r="E25">
        <v>222.5</v>
      </c>
      <c r="F25">
        <v>224.4</v>
      </c>
      <c r="G25">
        <v>226.7</v>
      </c>
      <c r="H25">
        <v>232.3</v>
      </c>
      <c r="I25">
        <v>236.8</v>
      </c>
      <c r="J25">
        <v>240</v>
      </c>
      <c r="K25">
        <v>245.6</v>
      </c>
      <c r="L25">
        <v>247.6</v>
      </c>
      <c r="M25">
        <v>246.8</v>
      </c>
      <c r="N25">
        <v>251.8</v>
      </c>
      <c r="O25">
        <v>306.5</v>
      </c>
      <c r="P25">
        <v>112.6</v>
      </c>
      <c r="Q25">
        <v>140</v>
      </c>
      <c r="R25">
        <v>146.69999999999999</v>
      </c>
      <c r="S25">
        <f t="shared" si="0"/>
        <v>399.29999999999995</v>
      </c>
      <c r="T25">
        <f t="shared" si="1"/>
        <v>100.1</v>
      </c>
      <c r="U25">
        <v>13</v>
      </c>
      <c r="V25">
        <v>13</v>
      </c>
      <c r="W25">
        <v>12</v>
      </c>
      <c r="X25">
        <v>12</v>
      </c>
      <c r="Y25">
        <v>0</v>
      </c>
      <c r="Z25">
        <v>41.67</v>
      </c>
      <c r="AA25">
        <v>58.33</v>
      </c>
      <c r="AB25">
        <v>1</v>
      </c>
      <c r="AC25">
        <v>1</v>
      </c>
      <c r="AD25">
        <v>0</v>
      </c>
      <c r="AE25">
        <v>0</v>
      </c>
      <c r="AF25">
        <v>7.69</v>
      </c>
      <c r="AG25">
        <v>7</v>
      </c>
      <c r="AH25">
        <v>5</v>
      </c>
      <c r="AI25">
        <v>5</v>
      </c>
      <c r="AJ25">
        <v>8</v>
      </c>
      <c r="AK25"/>
    </row>
    <row r="26" spans="1:37" x14ac:dyDescent="0.3">
      <c r="A26">
        <v>201</v>
      </c>
      <c r="B26">
        <v>21</v>
      </c>
      <c r="C26" t="s">
        <v>33</v>
      </c>
      <c r="D26">
        <v>213.6</v>
      </c>
      <c r="E26">
        <v>236.5</v>
      </c>
      <c r="F26">
        <v>236.3</v>
      </c>
      <c r="G26">
        <v>235.9</v>
      </c>
      <c r="H26">
        <v>238.8</v>
      </c>
      <c r="I26">
        <v>246.6</v>
      </c>
      <c r="J26">
        <v>248.5</v>
      </c>
      <c r="K26">
        <v>254.3</v>
      </c>
      <c r="L26">
        <v>257.39999999999998</v>
      </c>
      <c r="M26">
        <v>259.5</v>
      </c>
      <c r="N26">
        <v>263.60000000000002</v>
      </c>
      <c r="O26">
        <v>304.10000000000002</v>
      </c>
      <c r="P26">
        <v>130</v>
      </c>
      <c r="Q26">
        <v>152.19999999999999</v>
      </c>
      <c r="R26">
        <v>156.1</v>
      </c>
      <c r="S26">
        <f t="shared" si="0"/>
        <v>438.29999999999995</v>
      </c>
      <c r="T26">
        <f t="shared" si="1"/>
        <v>90.500000000000028</v>
      </c>
      <c r="U26">
        <v>12</v>
      </c>
      <c r="V26">
        <v>7</v>
      </c>
      <c r="W26">
        <v>7</v>
      </c>
      <c r="X26">
        <v>7</v>
      </c>
      <c r="Y26">
        <v>0</v>
      </c>
      <c r="Z26">
        <v>100</v>
      </c>
      <c r="AA26">
        <v>0</v>
      </c>
      <c r="AB26">
        <v>0</v>
      </c>
      <c r="AC26">
        <v>0</v>
      </c>
      <c r="AD26">
        <v>0</v>
      </c>
      <c r="AE26">
        <v>41.67</v>
      </c>
      <c r="AF26">
        <v>0</v>
      </c>
      <c r="AG26">
        <v>0</v>
      </c>
      <c r="AH26">
        <v>7</v>
      </c>
      <c r="AI26">
        <v>4</v>
      </c>
      <c r="AJ26">
        <v>3</v>
      </c>
      <c r="AK26"/>
    </row>
    <row r="27" spans="1:37" x14ac:dyDescent="0.3">
      <c r="A27">
        <v>202</v>
      </c>
      <c r="B27">
        <v>21</v>
      </c>
      <c r="C27" t="s">
        <v>33</v>
      </c>
      <c r="D27">
        <v>203.1</v>
      </c>
      <c r="E27">
        <v>223.3</v>
      </c>
      <c r="F27">
        <v>220.9</v>
      </c>
      <c r="G27">
        <v>223.4</v>
      </c>
      <c r="H27">
        <v>223.5</v>
      </c>
      <c r="I27">
        <v>230.1</v>
      </c>
      <c r="J27">
        <v>232.3</v>
      </c>
      <c r="K27">
        <v>237.2</v>
      </c>
      <c r="L27">
        <v>244.4</v>
      </c>
      <c r="M27">
        <v>245.7</v>
      </c>
      <c r="N27">
        <v>246.1</v>
      </c>
      <c r="O27">
        <v>303.89999999999998</v>
      </c>
      <c r="P27">
        <v>106.2</v>
      </c>
      <c r="Q27">
        <v>132.9</v>
      </c>
      <c r="R27">
        <v>147.69999999999999</v>
      </c>
      <c r="S27">
        <f t="shared" si="0"/>
        <v>386.8</v>
      </c>
      <c r="T27">
        <f t="shared" si="1"/>
        <v>100.79999999999998</v>
      </c>
      <c r="U27">
        <v>10</v>
      </c>
      <c r="V27">
        <v>10</v>
      </c>
      <c r="W27">
        <v>10</v>
      </c>
      <c r="X27">
        <v>10</v>
      </c>
      <c r="Y27">
        <v>0</v>
      </c>
      <c r="Z27">
        <v>50</v>
      </c>
      <c r="AA27">
        <v>5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5</v>
      </c>
      <c r="AH27">
        <v>5</v>
      </c>
      <c r="AI27">
        <v>5</v>
      </c>
      <c r="AJ27">
        <v>5</v>
      </c>
      <c r="AK27"/>
    </row>
    <row r="28" spans="1:37" x14ac:dyDescent="0.3">
      <c r="A28">
        <v>203</v>
      </c>
      <c r="B28">
        <v>21</v>
      </c>
      <c r="C28" t="s">
        <v>33</v>
      </c>
      <c r="D28">
        <v>187.6</v>
      </c>
      <c r="E28">
        <v>204.8</v>
      </c>
      <c r="F28">
        <v>205.3</v>
      </c>
      <c r="G28">
        <v>204.1</v>
      </c>
      <c r="H28">
        <v>203.5</v>
      </c>
      <c r="I28">
        <v>211</v>
      </c>
      <c r="J28">
        <v>210.9</v>
      </c>
      <c r="K28">
        <v>215.2</v>
      </c>
      <c r="L28">
        <v>220.1</v>
      </c>
      <c r="M28">
        <v>218</v>
      </c>
      <c r="N28">
        <v>221.3</v>
      </c>
      <c r="O28">
        <v>236.7</v>
      </c>
      <c r="P28">
        <v>92</v>
      </c>
      <c r="Q28">
        <v>112.8</v>
      </c>
      <c r="R28">
        <v>131.69999999999999</v>
      </c>
      <c r="S28">
        <f t="shared" si="0"/>
        <v>336.5</v>
      </c>
      <c r="T28">
        <f t="shared" si="1"/>
        <v>49.099999999999994</v>
      </c>
      <c r="U28">
        <v>13</v>
      </c>
      <c r="V28">
        <v>4</v>
      </c>
      <c r="W28">
        <v>3</v>
      </c>
      <c r="X28">
        <v>3</v>
      </c>
      <c r="Y28">
        <v>0</v>
      </c>
      <c r="Z28">
        <v>33.33</v>
      </c>
      <c r="AA28">
        <v>66.67</v>
      </c>
      <c r="AB28">
        <v>1</v>
      </c>
      <c r="AC28">
        <v>1</v>
      </c>
      <c r="AD28">
        <v>0</v>
      </c>
      <c r="AE28">
        <v>69.23</v>
      </c>
      <c r="AF28">
        <v>25</v>
      </c>
      <c r="AG28">
        <v>2</v>
      </c>
      <c r="AH28">
        <v>1</v>
      </c>
      <c r="AI28">
        <v>0</v>
      </c>
      <c r="AJ28">
        <v>4</v>
      </c>
      <c r="AK28"/>
    </row>
    <row r="29" spans="1:37" x14ac:dyDescent="0.3">
      <c r="A29">
        <v>204</v>
      </c>
      <c r="B29">
        <v>21</v>
      </c>
      <c r="C29" t="s">
        <v>33</v>
      </c>
      <c r="D29">
        <v>196.4</v>
      </c>
      <c r="E29">
        <v>216.7</v>
      </c>
      <c r="F29">
        <v>221.8</v>
      </c>
      <c r="G29">
        <v>219.3</v>
      </c>
      <c r="H29">
        <v>222.3</v>
      </c>
      <c r="I29">
        <v>231.8</v>
      </c>
      <c r="J29">
        <v>232.7</v>
      </c>
      <c r="K29">
        <v>237.4</v>
      </c>
      <c r="L29">
        <v>244</v>
      </c>
      <c r="M29">
        <v>245.2</v>
      </c>
      <c r="N29">
        <v>247.6</v>
      </c>
      <c r="O29">
        <v>299</v>
      </c>
      <c r="P29">
        <v>100.2</v>
      </c>
      <c r="Q29">
        <v>130.80000000000001</v>
      </c>
      <c r="R29">
        <v>136</v>
      </c>
      <c r="S29">
        <f t="shared" si="0"/>
        <v>367</v>
      </c>
      <c r="T29">
        <f t="shared" si="1"/>
        <v>102.6</v>
      </c>
      <c r="U29">
        <v>11</v>
      </c>
      <c r="V29">
        <v>11</v>
      </c>
      <c r="W29">
        <v>11</v>
      </c>
      <c r="X29">
        <v>11</v>
      </c>
      <c r="Y29">
        <v>0</v>
      </c>
      <c r="Z29">
        <v>54.55</v>
      </c>
      <c r="AA29">
        <v>45.45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5</v>
      </c>
      <c r="AH29">
        <v>6</v>
      </c>
      <c r="AI29">
        <v>4</v>
      </c>
      <c r="AJ29">
        <v>7</v>
      </c>
      <c r="AK29"/>
    </row>
    <row r="30" spans="1:37" x14ac:dyDescent="0.3">
      <c r="A30">
        <v>205</v>
      </c>
      <c r="B30">
        <v>21</v>
      </c>
      <c r="C30" t="s">
        <v>33</v>
      </c>
      <c r="D30">
        <v>200.5</v>
      </c>
      <c r="E30">
        <v>224.2</v>
      </c>
      <c r="F30">
        <v>223</v>
      </c>
      <c r="G30">
        <v>223.8</v>
      </c>
      <c r="H30">
        <v>231.9</v>
      </c>
      <c r="I30">
        <v>239.7</v>
      </c>
      <c r="J30">
        <v>247.1</v>
      </c>
      <c r="K30">
        <v>247.6</v>
      </c>
      <c r="L30">
        <v>251.2</v>
      </c>
      <c r="M30">
        <v>254.2</v>
      </c>
      <c r="N30">
        <v>256.10000000000002</v>
      </c>
      <c r="O30">
        <v>310.39999999999998</v>
      </c>
      <c r="P30">
        <v>110.9</v>
      </c>
      <c r="Q30">
        <v>142</v>
      </c>
      <c r="R30">
        <v>147.80000000000001</v>
      </c>
      <c r="S30">
        <f t="shared" si="0"/>
        <v>400.70000000000005</v>
      </c>
      <c r="T30">
        <f t="shared" si="1"/>
        <v>109.89999999999998</v>
      </c>
      <c r="U30">
        <v>13</v>
      </c>
      <c r="V30">
        <v>13</v>
      </c>
      <c r="W30">
        <v>12</v>
      </c>
      <c r="X30">
        <v>12</v>
      </c>
      <c r="Y30">
        <v>0</v>
      </c>
      <c r="Z30">
        <v>33.33</v>
      </c>
      <c r="AA30">
        <v>66.67</v>
      </c>
      <c r="AB30">
        <v>1</v>
      </c>
      <c r="AC30">
        <v>1</v>
      </c>
      <c r="AD30">
        <v>0</v>
      </c>
      <c r="AE30">
        <v>0</v>
      </c>
      <c r="AF30">
        <v>7.69</v>
      </c>
      <c r="AG30">
        <v>8</v>
      </c>
      <c r="AH30">
        <v>4</v>
      </c>
      <c r="AI30">
        <v>5</v>
      </c>
      <c r="AJ30">
        <v>8</v>
      </c>
      <c r="AK30"/>
    </row>
    <row r="31" spans="1:37" x14ac:dyDescent="0.3">
      <c r="A31">
        <v>206</v>
      </c>
      <c r="B31">
        <v>21</v>
      </c>
      <c r="C31" t="s">
        <v>33</v>
      </c>
      <c r="D31">
        <v>202.4</v>
      </c>
      <c r="E31">
        <v>216.8</v>
      </c>
      <c r="F31">
        <v>215.5</v>
      </c>
      <c r="G31">
        <v>215.1</v>
      </c>
      <c r="H31">
        <v>225.4</v>
      </c>
      <c r="I31">
        <v>225.7</v>
      </c>
      <c r="J31">
        <v>230.8</v>
      </c>
      <c r="K31">
        <v>235.4</v>
      </c>
      <c r="L31">
        <v>243.9</v>
      </c>
      <c r="M31">
        <v>243.7</v>
      </c>
      <c r="N31">
        <v>243.6</v>
      </c>
      <c r="O31">
        <v>290.2</v>
      </c>
      <c r="P31">
        <v>94.9</v>
      </c>
      <c r="Q31">
        <v>143.69999999999999</v>
      </c>
      <c r="R31">
        <v>129.4</v>
      </c>
      <c r="S31">
        <f t="shared" si="0"/>
        <v>368</v>
      </c>
      <c r="T31">
        <f t="shared" si="1"/>
        <v>87.799999999999983</v>
      </c>
      <c r="U31">
        <v>10</v>
      </c>
      <c r="V31">
        <v>10</v>
      </c>
      <c r="W31">
        <v>9</v>
      </c>
      <c r="X31">
        <v>9</v>
      </c>
      <c r="Y31">
        <v>0</v>
      </c>
      <c r="Z31">
        <v>33.33</v>
      </c>
      <c r="AA31">
        <v>66.67</v>
      </c>
      <c r="AB31">
        <v>1</v>
      </c>
      <c r="AC31">
        <v>1</v>
      </c>
      <c r="AD31">
        <v>0</v>
      </c>
      <c r="AE31">
        <v>0</v>
      </c>
      <c r="AF31">
        <v>10</v>
      </c>
      <c r="AG31">
        <v>6</v>
      </c>
      <c r="AH31">
        <v>3</v>
      </c>
      <c r="AI31">
        <v>4</v>
      </c>
      <c r="AJ31">
        <v>6</v>
      </c>
      <c r="AK31"/>
    </row>
    <row r="32" spans="1:37" x14ac:dyDescent="0.3">
      <c r="A32">
        <v>207</v>
      </c>
      <c r="B32">
        <v>21</v>
      </c>
      <c r="C32" t="s">
        <v>33</v>
      </c>
      <c r="D32">
        <v>209.1</v>
      </c>
      <c r="E32">
        <v>233.6</v>
      </c>
      <c r="F32">
        <v>234.8</v>
      </c>
      <c r="G32">
        <v>239</v>
      </c>
      <c r="H32">
        <v>242.6</v>
      </c>
      <c r="I32">
        <v>247.7</v>
      </c>
      <c r="J32">
        <v>258.39999999999998</v>
      </c>
      <c r="K32">
        <v>263.7</v>
      </c>
      <c r="L32">
        <v>262.5</v>
      </c>
      <c r="M32">
        <v>270.89999999999998</v>
      </c>
      <c r="N32">
        <v>273.2</v>
      </c>
      <c r="O32">
        <v>329.3</v>
      </c>
      <c r="P32">
        <v>113</v>
      </c>
      <c r="Q32">
        <v>144.1</v>
      </c>
      <c r="R32">
        <v>160</v>
      </c>
      <c r="S32">
        <f t="shared" si="0"/>
        <v>417.1</v>
      </c>
      <c r="T32">
        <f t="shared" si="1"/>
        <v>120.20000000000002</v>
      </c>
      <c r="U32">
        <v>12</v>
      </c>
      <c r="V32">
        <v>12</v>
      </c>
      <c r="W32">
        <v>11</v>
      </c>
      <c r="X32">
        <v>11</v>
      </c>
      <c r="Y32">
        <v>0</v>
      </c>
      <c r="Z32">
        <v>36.36</v>
      </c>
      <c r="AA32">
        <v>63.64</v>
      </c>
      <c r="AB32">
        <v>1</v>
      </c>
      <c r="AC32">
        <v>1</v>
      </c>
      <c r="AD32">
        <v>0</v>
      </c>
      <c r="AE32">
        <v>0</v>
      </c>
      <c r="AF32">
        <v>8.33</v>
      </c>
      <c r="AG32">
        <v>7</v>
      </c>
      <c r="AH32">
        <v>4</v>
      </c>
      <c r="AI32">
        <v>6</v>
      </c>
      <c r="AJ32">
        <v>6</v>
      </c>
      <c r="AK32"/>
    </row>
    <row r="33" spans="1:37" x14ac:dyDescent="0.3">
      <c r="A33">
        <v>208</v>
      </c>
      <c r="B33">
        <v>21</v>
      </c>
      <c r="C33" t="s">
        <v>33</v>
      </c>
      <c r="D33">
        <v>197.3</v>
      </c>
      <c r="E33">
        <v>214.9</v>
      </c>
      <c r="F33">
        <v>216.4</v>
      </c>
      <c r="G33">
        <v>216</v>
      </c>
      <c r="H33">
        <v>219.1</v>
      </c>
      <c r="I33">
        <v>222.5</v>
      </c>
      <c r="J33">
        <v>230.1</v>
      </c>
      <c r="K33">
        <v>234.3</v>
      </c>
      <c r="L33">
        <v>240.6</v>
      </c>
      <c r="M33">
        <v>243.7</v>
      </c>
      <c r="N33">
        <v>242.2</v>
      </c>
      <c r="O33">
        <v>284.5</v>
      </c>
      <c r="P33">
        <v>102.3</v>
      </c>
      <c r="Q33">
        <v>130.30000000000001</v>
      </c>
      <c r="R33">
        <v>140.5</v>
      </c>
      <c r="S33">
        <f t="shared" si="0"/>
        <v>373.1</v>
      </c>
      <c r="T33">
        <f t="shared" si="1"/>
        <v>87.199999999999989</v>
      </c>
      <c r="U33">
        <v>11</v>
      </c>
      <c r="V33">
        <v>10</v>
      </c>
      <c r="W33">
        <v>8</v>
      </c>
      <c r="X33">
        <v>8</v>
      </c>
      <c r="Y33">
        <v>0</v>
      </c>
      <c r="Z33">
        <v>12.5</v>
      </c>
      <c r="AA33">
        <v>87.5</v>
      </c>
      <c r="AB33">
        <v>2</v>
      </c>
      <c r="AC33">
        <v>2</v>
      </c>
      <c r="AD33">
        <v>0</v>
      </c>
      <c r="AE33">
        <v>9.09</v>
      </c>
      <c r="AF33">
        <v>20</v>
      </c>
      <c r="AG33">
        <v>7</v>
      </c>
      <c r="AH33">
        <v>1</v>
      </c>
      <c r="AI33">
        <v>7</v>
      </c>
      <c r="AJ33">
        <v>3</v>
      </c>
      <c r="AK33"/>
    </row>
    <row r="34" spans="1:37" x14ac:dyDescent="0.3">
      <c r="A34">
        <v>209</v>
      </c>
      <c r="B34">
        <v>21</v>
      </c>
      <c r="C34" t="s">
        <v>33</v>
      </c>
      <c r="D34">
        <v>209.1</v>
      </c>
      <c r="E34">
        <v>234.7</v>
      </c>
      <c r="F34">
        <v>239.1</v>
      </c>
      <c r="G34">
        <v>240.2</v>
      </c>
      <c r="H34">
        <v>244</v>
      </c>
      <c r="I34">
        <v>252.8</v>
      </c>
      <c r="J34">
        <v>256.39999999999998</v>
      </c>
      <c r="K34">
        <v>260.39999999999998</v>
      </c>
      <c r="L34">
        <v>264</v>
      </c>
      <c r="M34">
        <v>269.10000000000002</v>
      </c>
      <c r="N34">
        <v>272.89999999999998</v>
      </c>
      <c r="O34">
        <v>324.5</v>
      </c>
      <c r="P34">
        <v>117.3</v>
      </c>
      <c r="Q34">
        <v>155</v>
      </c>
      <c r="R34">
        <v>166.4</v>
      </c>
      <c r="S34">
        <f t="shared" si="0"/>
        <v>438.70000000000005</v>
      </c>
      <c r="T34">
        <f t="shared" si="1"/>
        <v>115.4</v>
      </c>
      <c r="U34">
        <v>13</v>
      </c>
      <c r="V34">
        <v>12</v>
      </c>
      <c r="W34">
        <v>11</v>
      </c>
      <c r="X34">
        <v>11</v>
      </c>
      <c r="Y34">
        <v>0</v>
      </c>
      <c r="Z34">
        <v>18.18</v>
      </c>
      <c r="AA34">
        <v>81.819999999999993</v>
      </c>
      <c r="AB34">
        <v>1</v>
      </c>
      <c r="AC34">
        <v>1</v>
      </c>
      <c r="AD34">
        <v>0</v>
      </c>
      <c r="AE34">
        <v>7.69</v>
      </c>
      <c r="AF34">
        <v>8.33</v>
      </c>
      <c r="AG34">
        <v>9</v>
      </c>
      <c r="AH34">
        <v>2</v>
      </c>
      <c r="AI34">
        <v>8</v>
      </c>
      <c r="AJ34">
        <v>4</v>
      </c>
      <c r="AK34"/>
    </row>
    <row r="35" spans="1:37" x14ac:dyDescent="0.3">
      <c r="A35">
        <v>210</v>
      </c>
      <c r="B35">
        <v>21</v>
      </c>
      <c r="C35" t="s">
        <v>33</v>
      </c>
      <c r="D35">
        <v>200.6</v>
      </c>
      <c r="E35">
        <v>213.7</v>
      </c>
      <c r="F35">
        <v>216.6</v>
      </c>
      <c r="G35">
        <v>225.8</v>
      </c>
      <c r="H35">
        <v>223.4</v>
      </c>
      <c r="I35">
        <v>232.8</v>
      </c>
      <c r="J35">
        <v>234.2</v>
      </c>
      <c r="K35">
        <v>239.7</v>
      </c>
      <c r="L35">
        <v>243.1</v>
      </c>
      <c r="M35">
        <v>249.2</v>
      </c>
      <c r="N35">
        <v>252.1</v>
      </c>
      <c r="O35">
        <v>307.89999999999998</v>
      </c>
      <c r="P35">
        <v>94.9</v>
      </c>
      <c r="Q35">
        <v>133.9</v>
      </c>
      <c r="R35">
        <v>151</v>
      </c>
      <c r="S35">
        <f t="shared" si="0"/>
        <v>379.8</v>
      </c>
      <c r="T35">
        <f t="shared" si="1"/>
        <v>107.29999999999998</v>
      </c>
      <c r="U35">
        <v>12</v>
      </c>
      <c r="V35">
        <v>11</v>
      </c>
      <c r="W35">
        <v>11</v>
      </c>
      <c r="X35">
        <v>11</v>
      </c>
      <c r="Y35">
        <v>0</v>
      </c>
      <c r="Z35">
        <v>54.55</v>
      </c>
      <c r="AA35">
        <v>45.45</v>
      </c>
      <c r="AB35">
        <v>0</v>
      </c>
      <c r="AC35">
        <v>0</v>
      </c>
      <c r="AD35">
        <v>0</v>
      </c>
      <c r="AE35">
        <v>8.33</v>
      </c>
      <c r="AF35">
        <v>0</v>
      </c>
      <c r="AG35">
        <v>5</v>
      </c>
      <c r="AH35">
        <v>6</v>
      </c>
      <c r="AI35">
        <v>7</v>
      </c>
      <c r="AJ35">
        <v>4</v>
      </c>
      <c r="AK35"/>
    </row>
    <row r="36" spans="1:37" x14ac:dyDescent="0.3">
      <c r="A36">
        <v>211</v>
      </c>
      <c r="B36">
        <v>21</v>
      </c>
      <c r="C36" t="s">
        <v>33</v>
      </c>
      <c r="D36">
        <v>200.9</v>
      </c>
      <c r="E36">
        <v>221.7</v>
      </c>
      <c r="F36">
        <v>222</v>
      </c>
      <c r="G36">
        <v>227.1</v>
      </c>
      <c r="H36">
        <v>232.7</v>
      </c>
      <c r="I36">
        <v>235.9</v>
      </c>
      <c r="J36">
        <v>241.7</v>
      </c>
      <c r="K36">
        <v>244.5</v>
      </c>
      <c r="L36">
        <v>247.7</v>
      </c>
      <c r="M36">
        <v>253</v>
      </c>
      <c r="N36">
        <v>252</v>
      </c>
      <c r="O36">
        <v>311.8</v>
      </c>
      <c r="P36">
        <v>109.5</v>
      </c>
      <c r="Q36">
        <v>144.19999999999999</v>
      </c>
      <c r="R36">
        <v>153.6</v>
      </c>
      <c r="S36">
        <f t="shared" si="0"/>
        <v>407.29999999999995</v>
      </c>
      <c r="T36">
        <f t="shared" si="1"/>
        <v>110.9</v>
      </c>
      <c r="U36">
        <v>13</v>
      </c>
      <c r="V36">
        <v>13</v>
      </c>
      <c r="W36">
        <v>13</v>
      </c>
      <c r="X36">
        <v>13</v>
      </c>
      <c r="Y36">
        <v>0</v>
      </c>
      <c r="Z36">
        <v>38.46</v>
      </c>
      <c r="AA36">
        <v>61.54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8</v>
      </c>
      <c r="AH36">
        <v>5</v>
      </c>
      <c r="AI36">
        <v>5</v>
      </c>
      <c r="AJ36">
        <v>8</v>
      </c>
      <c r="AK36"/>
    </row>
    <row r="37" spans="1:37" x14ac:dyDescent="0.3">
      <c r="A37">
        <v>212</v>
      </c>
      <c r="B37">
        <v>21</v>
      </c>
      <c r="C37" t="s">
        <v>33</v>
      </c>
      <c r="D37">
        <v>194.2</v>
      </c>
      <c r="E37">
        <v>214.6</v>
      </c>
      <c r="F37">
        <v>216.9</v>
      </c>
      <c r="G37">
        <v>218.4</v>
      </c>
      <c r="H37">
        <v>218.9</v>
      </c>
      <c r="I37">
        <v>227.2</v>
      </c>
      <c r="J37">
        <v>230.6</v>
      </c>
      <c r="K37">
        <v>230.5</v>
      </c>
      <c r="L37">
        <v>234</v>
      </c>
      <c r="M37">
        <v>241.5</v>
      </c>
      <c r="N37">
        <v>247.6</v>
      </c>
      <c r="O37">
        <v>288.2</v>
      </c>
      <c r="P37">
        <v>108.6</v>
      </c>
      <c r="Q37">
        <v>133</v>
      </c>
      <c r="R37">
        <v>150.69999999999999</v>
      </c>
      <c r="S37">
        <f t="shared" si="0"/>
        <v>392.29999999999995</v>
      </c>
      <c r="T37">
        <f t="shared" si="1"/>
        <v>94</v>
      </c>
      <c r="U37">
        <v>12</v>
      </c>
      <c r="V37">
        <v>7</v>
      </c>
      <c r="W37">
        <v>6</v>
      </c>
      <c r="X37">
        <v>6</v>
      </c>
      <c r="Y37">
        <v>0</v>
      </c>
      <c r="Z37">
        <v>33.33</v>
      </c>
      <c r="AA37">
        <v>66.67</v>
      </c>
      <c r="AB37">
        <v>1</v>
      </c>
      <c r="AC37">
        <v>1</v>
      </c>
      <c r="AD37">
        <v>0</v>
      </c>
      <c r="AE37">
        <v>41.67</v>
      </c>
      <c r="AF37">
        <v>14.29</v>
      </c>
      <c r="AG37">
        <v>4</v>
      </c>
      <c r="AH37">
        <v>2</v>
      </c>
      <c r="AI37">
        <v>4</v>
      </c>
      <c r="AJ37">
        <v>3</v>
      </c>
      <c r="AK37"/>
    </row>
    <row r="38" spans="1:37" x14ac:dyDescent="0.3">
      <c r="A38">
        <v>213</v>
      </c>
      <c r="B38">
        <v>21</v>
      </c>
      <c r="C38" t="s">
        <v>32</v>
      </c>
      <c r="D38">
        <v>212.6</v>
      </c>
      <c r="E38">
        <v>229.3</v>
      </c>
      <c r="F38">
        <v>237.7</v>
      </c>
      <c r="G38">
        <v>239.9</v>
      </c>
      <c r="H38">
        <v>244.1</v>
      </c>
      <c r="I38">
        <v>244</v>
      </c>
      <c r="J38">
        <v>244.9</v>
      </c>
      <c r="K38">
        <v>245.8</v>
      </c>
      <c r="L38">
        <v>247.1</v>
      </c>
      <c r="M38">
        <v>250</v>
      </c>
      <c r="N38">
        <v>242</v>
      </c>
      <c r="O38">
        <v>240.1</v>
      </c>
      <c r="P38">
        <v>110.8</v>
      </c>
      <c r="Q38">
        <v>148.69999999999999</v>
      </c>
      <c r="R38">
        <v>112.4</v>
      </c>
      <c r="S38">
        <f t="shared" si="0"/>
        <v>371.9</v>
      </c>
      <c r="T38">
        <f t="shared" si="1"/>
        <v>27.5</v>
      </c>
      <c r="U38">
        <v>0</v>
      </c>
      <c r="V38">
        <v>0</v>
      </c>
      <c r="W38">
        <v>0</v>
      </c>
      <c r="X38">
        <v>0</v>
      </c>
      <c r="AK38"/>
    </row>
    <row r="39" spans="1:37" x14ac:dyDescent="0.3">
      <c r="A39">
        <v>214</v>
      </c>
      <c r="B39">
        <v>21</v>
      </c>
      <c r="C39" t="s">
        <v>33</v>
      </c>
      <c r="D39">
        <v>213</v>
      </c>
      <c r="E39">
        <v>227.3</v>
      </c>
      <c r="F39">
        <v>233.3</v>
      </c>
      <c r="G39">
        <v>233.6</v>
      </c>
      <c r="H39">
        <v>235.6</v>
      </c>
      <c r="I39">
        <v>236</v>
      </c>
      <c r="J39">
        <v>243.9</v>
      </c>
      <c r="K39">
        <v>251.1</v>
      </c>
      <c r="L39">
        <v>257.2</v>
      </c>
      <c r="M39">
        <v>259.39999999999998</v>
      </c>
      <c r="N39">
        <v>263.60000000000002</v>
      </c>
      <c r="O39">
        <v>314.39999999999998</v>
      </c>
      <c r="P39">
        <v>109.5</v>
      </c>
      <c r="Q39">
        <v>146.1</v>
      </c>
      <c r="R39">
        <v>162.69999999999999</v>
      </c>
      <c r="S39">
        <f t="shared" si="0"/>
        <v>418.29999999999995</v>
      </c>
      <c r="T39">
        <f t="shared" si="1"/>
        <v>101.39999999999998</v>
      </c>
      <c r="U39">
        <v>11</v>
      </c>
      <c r="V39">
        <v>9</v>
      </c>
      <c r="W39">
        <v>8</v>
      </c>
      <c r="X39">
        <v>8</v>
      </c>
      <c r="Y39">
        <v>0</v>
      </c>
      <c r="Z39">
        <v>62.5</v>
      </c>
      <c r="AA39">
        <v>37.5</v>
      </c>
      <c r="AB39">
        <v>1</v>
      </c>
      <c r="AC39">
        <v>1</v>
      </c>
      <c r="AD39">
        <v>0</v>
      </c>
      <c r="AE39">
        <v>18.18</v>
      </c>
      <c r="AF39">
        <v>11.11</v>
      </c>
      <c r="AG39">
        <v>3</v>
      </c>
      <c r="AH39">
        <v>5</v>
      </c>
      <c r="AI39">
        <v>5</v>
      </c>
      <c r="AJ39">
        <v>4</v>
      </c>
      <c r="AK39"/>
    </row>
    <row r="40" spans="1:37" x14ac:dyDescent="0.3">
      <c r="A40">
        <v>215</v>
      </c>
      <c r="B40">
        <v>21</v>
      </c>
      <c r="C40" t="s">
        <v>32</v>
      </c>
      <c r="D40">
        <v>205.8</v>
      </c>
      <c r="E40">
        <v>229.4</v>
      </c>
      <c r="F40">
        <v>234.9</v>
      </c>
      <c r="G40">
        <v>239.1</v>
      </c>
      <c r="H40">
        <v>243</v>
      </c>
      <c r="I40">
        <v>248.9</v>
      </c>
      <c r="J40">
        <v>243.9</v>
      </c>
      <c r="K40">
        <v>242</v>
      </c>
      <c r="L40">
        <v>241</v>
      </c>
      <c r="M40">
        <v>238.2</v>
      </c>
      <c r="N40">
        <v>240.6</v>
      </c>
      <c r="O40">
        <v>242.5</v>
      </c>
      <c r="P40">
        <v>119.7</v>
      </c>
      <c r="Q40">
        <v>150.1</v>
      </c>
      <c r="R40">
        <v>142.1</v>
      </c>
      <c r="S40">
        <f t="shared" si="0"/>
        <v>411.9</v>
      </c>
      <c r="T40">
        <f t="shared" si="1"/>
        <v>36.699999999999989</v>
      </c>
      <c r="U40">
        <v>0</v>
      </c>
      <c r="V40">
        <v>0</v>
      </c>
      <c r="W40">
        <v>0</v>
      </c>
      <c r="X40">
        <v>0</v>
      </c>
      <c r="AK40"/>
    </row>
    <row r="41" spans="1:37" x14ac:dyDescent="0.3">
      <c r="A41">
        <v>216</v>
      </c>
      <c r="B41">
        <v>21</v>
      </c>
      <c r="C41" t="s">
        <v>33</v>
      </c>
      <c r="D41">
        <v>204.3</v>
      </c>
      <c r="E41">
        <v>224.9</v>
      </c>
      <c r="F41">
        <v>225.7</v>
      </c>
      <c r="G41">
        <v>228.1</v>
      </c>
      <c r="H41">
        <v>230.8</v>
      </c>
      <c r="I41">
        <v>233</v>
      </c>
      <c r="J41">
        <v>235.8</v>
      </c>
      <c r="K41">
        <v>239.1</v>
      </c>
      <c r="L41">
        <v>244.3</v>
      </c>
      <c r="M41">
        <v>250</v>
      </c>
      <c r="N41">
        <v>255.3</v>
      </c>
      <c r="O41">
        <v>301</v>
      </c>
      <c r="P41">
        <v>105.9</v>
      </c>
      <c r="Q41">
        <v>127.3</v>
      </c>
      <c r="R41">
        <v>138.80000000000001</v>
      </c>
      <c r="S41">
        <f t="shared" si="0"/>
        <v>372</v>
      </c>
      <c r="T41">
        <f t="shared" si="1"/>
        <v>96.699999999999989</v>
      </c>
      <c r="U41">
        <v>12</v>
      </c>
      <c r="V41">
        <v>11</v>
      </c>
      <c r="W41">
        <v>11</v>
      </c>
      <c r="X41">
        <v>11</v>
      </c>
      <c r="Y41">
        <v>0</v>
      </c>
      <c r="Z41">
        <v>18.18</v>
      </c>
      <c r="AA41">
        <v>81.819999999999993</v>
      </c>
      <c r="AB41">
        <v>0</v>
      </c>
      <c r="AC41">
        <v>0</v>
      </c>
      <c r="AD41">
        <v>0</v>
      </c>
      <c r="AE41">
        <v>8.33</v>
      </c>
      <c r="AF41">
        <v>0</v>
      </c>
      <c r="AG41">
        <v>9</v>
      </c>
      <c r="AH41">
        <v>2</v>
      </c>
      <c r="AI41">
        <v>5</v>
      </c>
      <c r="AJ41">
        <v>6</v>
      </c>
      <c r="AK41"/>
    </row>
    <row r="42" spans="1:37" x14ac:dyDescent="0.3">
      <c r="A42">
        <v>217</v>
      </c>
      <c r="B42">
        <v>21</v>
      </c>
      <c r="C42" t="s">
        <v>33</v>
      </c>
      <c r="D42">
        <v>194.5</v>
      </c>
      <c r="E42">
        <v>218.2</v>
      </c>
      <c r="F42">
        <v>221.6</v>
      </c>
      <c r="G42">
        <v>224.5</v>
      </c>
      <c r="H42">
        <v>227.5</v>
      </c>
      <c r="I42">
        <v>234.4</v>
      </c>
      <c r="J42">
        <v>235.4</v>
      </c>
      <c r="K42">
        <v>246</v>
      </c>
      <c r="L42">
        <v>248.7</v>
      </c>
      <c r="M42">
        <v>251.7</v>
      </c>
      <c r="N42">
        <v>255.6</v>
      </c>
      <c r="O42">
        <v>322.89999999999998</v>
      </c>
      <c r="P42">
        <v>106.6</v>
      </c>
      <c r="Q42">
        <v>144.5</v>
      </c>
      <c r="R42">
        <v>154.6</v>
      </c>
      <c r="S42">
        <f t="shared" si="0"/>
        <v>405.7</v>
      </c>
      <c r="T42">
        <f t="shared" si="1"/>
        <v>128.39999999999998</v>
      </c>
      <c r="U42">
        <v>15</v>
      </c>
      <c r="V42">
        <v>15</v>
      </c>
      <c r="W42">
        <v>15</v>
      </c>
      <c r="X42">
        <v>15</v>
      </c>
      <c r="Y42">
        <v>0</v>
      </c>
      <c r="Z42">
        <v>13.33</v>
      </c>
      <c r="AA42">
        <v>86.67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13</v>
      </c>
      <c r="AH42">
        <v>2</v>
      </c>
      <c r="AI42">
        <v>8</v>
      </c>
      <c r="AJ42">
        <v>7</v>
      </c>
      <c r="AK42"/>
    </row>
    <row r="43" spans="1:37" x14ac:dyDescent="0.3">
      <c r="A43">
        <v>218</v>
      </c>
      <c r="B43">
        <v>21</v>
      </c>
      <c r="C43" t="s">
        <v>33</v>
      </c>
      <c r="D43">
        <v>215.1</v>
      </c>
      <c r="E43">
        <v>225.5</v>
      </c>
      <c r="F43">
        <v>224.6</v>
      </c>
      <c r="G43">
        <v>229.5</v>
      </c>
      <c r="H43">
        <v>234</v>
      </c>
      <c r="I43">
        <v>237.4</v>
      </c>
      <c r="J43">
        <v>241</v>
      </c>
      <c r="K43">
        <v>250.9</v>
      </c>
      <c r="L43">
        <v>249.7</v>
      </c>
      <c r="M43">
        <v>255.8</v>
      </c>
      <c r="N43">
        <v>259.10000000000002</v>
      </c>
      <c r="O43">
        <v>310.5</v>
      </c>
      <c r="P43">
        <v>100.5</v>
      </c>
      <c r="Q43">
        <v>133.6</v>
      </c>
      <c r="R43">
        <v>142.19999999999999</v>
      </c>
      <c r="S43">
        <f t="shared" si="0"/>
        <v>376.29999999999995</v>
      </c>
      <c r="T43">
        <f t="shared" si="1"/>
        <v>95.4</v>
      </c>
      <c r="U43">
        <v>14</v>
      </c>
      <c r="V43">
        <v>12</v>
      </c>
      <c r="W43">
        <v>11</v>
      </c>
      <c r="X43">
        <v>11</v>
      </c>
      <c r="Y43">
        <v>0</v>
      </c>
      <c r="Z43">
        <v>45.45</v>
      </c>
      <c r="AA43">
        <v>54.55</v>
      </c>
      <c r="AB43">
        <v>1</v>
      </c>
      <c r="AC43">
        <v>1</v>
      </c>
      <c r="AD43">
        <v>0</v>
      </c>
      <c r="AE43">
        <v>14.29</v>
      </c>
      <c r="AF43">
        <v>8.33</v>
      </c>
      <c r="AG43">
        <v>6</v>
      </c>
      <c r="AH43">
        <v>5</v>
      </c>
      <c r="AI43">
        <v>9</v>
      </c>
      <c r="AJ43">
        <v>3</v>
      </c>
      <c r="AK43"/>
    </row>
    <row r="44" spans="1:37" x14ac:dyDescent="0.3">
      <c r="A44">
        <v>219</v>
      </c>
      <c r="B44">
        <v>21</v>
      </c>
      <c r="C44" t="s">
        <v>33</v>
      </c>
      <c r="D44">
        <v>216</v>
      </c>
      <c r="E44">
        <v>239.3</v>
      </c>
      <c r="F44">
        <v>236.1</v>
      </c>
      <c r="G44">
        <v>239.5</v>
      </c>
      <c r="H44">
        <v>246.3</v>
      </c>
      <c r="I44">
        <v>255.7</v>
      </c>
      <c r="J44">
        <v>256.39999999999998</v>
      </c>
      <c r="K44">
        <v>262.39999999999998</v>
      </c>
      <c r="L44">
        <v>266.39999999999998</v>
      </c>
      <c r="M44">
        <v>266.89999999999998</v>
      </c>
      <c r="N44">
        <v>271.39999999999998</v>
      </c>
      <c r="O44">
        <v>319.60000000000002</v>
      </c>
      <c r="P44">
        <v>132.4</v>
      </c>
      <c r="Q44">
        <v>163.80000000000001</v>
      </c>
      <c r="R44">
        <v>163.69999999999999</v>
      </c>
      <c r="S44">
        <f t="shared" si="0"/>
        <v>459.90000000000003</v>
      </c>
      <c r="T44">
        <f t="shared" si="1"/>
        <v>103.60000000000002</v>
      </c>
      <c r="U44">
        <v>13</v>
      </c>
      <c r="V44">
        <v>11</v>
      </c>
      <c r="W44">
        <v>11</v>
      </c>
      <c r="X44">
        <v>11</v>
      </c>
      <c r="Y44">
        <v>0</v>
      </c>
      <c r="Z44">
        <v>45.45</v>
      </c>
      <c r="AA44">
        <v>54.55</v>
      </c>
      <c r="AB44">
        <v>0</v>
      </c>
      <c r="AC44">
        <v>0</v>
      </c>
      <c r="AD44">
        <v>0</v>
      </c>
      <c r="AE44">
        <v>15.38</v>
      </c>
      <c r="AF44">
        <v>0</v>
      </c>
      <c r="AG44">
        <v>6</v>
      </c>
      <c r="AH44">
        <v>5</v>
      </c>
      <c r="AI44">
        <v>5</v>
      </c>
      <c r="AJ44">
        <v>6</v>
      </c>
      <c r="AK44"/>
    </row>
    <row r="45" spans="1:37" x14ac:dyDescent="0.3">
      <c r="A45">
        <v>220</v>
      </c>
      <c r="B45">
        <v>21</v>
      </c>
      <c r="C45" t="s">
        <v>33</v>
      </c>
      <c r="D45">
        <v>211.3</v>
      </c>
      <c r="E45">
        <v>232.6</v>
      </c>
      <c r="F45">
        <v>232.4</v>
      </c>
      <c r="G45">
        <v>234.7</v>
      </c>
      <c r="H45">
        <v>236.1</v>
      </c>
      <c r="I45">
        <v>245.8</v>
      </c>
      <c r="J45">
        <v>249.8</v>
      </c>
      <c r="K45">
        <v>253.7</v>
      </c>
      <c r="L45">
        <v>256.2</v>
      </c>
      <c r="M45">
        <v>260.8</v>
      </c>
      <c r="N45">
        <v>264.10000000000002</v>
      </c>
      <c r="O45">
        <v>325.10000000000002</v>
      </c>
      <c r="P45">
        <v>108.3</v>
      </c>
      <c r="Q45">
        <v>143.19999999999999</v>
      </c>
      <c r="R45">
        <v>152.1</v>
      </c>
      <c r="S45">
        <f t="shared" si="0"/>
        <v>403.6</v>
      </c>
      <c r="T45">
        <f t="shared" si="1"/>
        <v>113.80000000000001</v>
      </c>
      <c r="U45">
        <v>13</v>
      </c>
      <c r="V45">
        <v>13</v>
      </c>
      <c r="W45">
        <v>13</v>
      </c>
      <c r="X45">
        <v>13</v>
      </c>
      <c r="Y45">
        <v>0</v>
      </c>
      <c r="Z45">
        <v>30.77</v>
      </c>
      <c r="AA45">
        <v>69.23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9</v>
      </c>
      <c r="AH45">
        <v>4</v>
      </c>
      <c r="AI45">
        <v>4</v>
      </c>
      <c r="AJ45">
        <v>9</v>
      </c>
      <c r="AK45"/>
    </row>
    <row r="46" spans="1:37" x14ac:dyDescent="0.3">
      <c r="A46">
        <v>221</v>
      </c>
      <c r="B46">
        <v>21</v>
      </c>
      <c r="C46" t="s">
        <v>33</v>
      </c>
      <c r="D46">
        <v>191.8</v>
      </c>
      <c r="E46">
        <v>210.4</v>
      </c>
      <c r="F46">
        <v>213.7</v>
      </c>
      <c r="G46">
        <v>217.6</v>
      </c>
      <c r="H46">
        <v>218.6</v>
      </c>
      <c r="I46">
        <v>226.5</v>
      </c>
      <c r="J46">
        <v>232.5</v>
      </c>
      <c r="K46">
        <v>236.2</v>
      </c>
      <c r="L46">
        <v>240.1</v>
      </c>
      <c r="M46">
        <v>244.6</v>
      </c>
      <c r="N46">
        <v>247.9</v>
      </c>
      <c r="O46">
        <v>303.5</v>
      </c>
      <c r="P46">
        <v>102.2</v>
      </c>
      <c r="Q46">
        <v>134.1</v>
      </c>
      <c r="R46">
        <v>152.80000000000001</v>
      </c>
      <c r="S46">
        <f t="shared" si="0"/>
        <v>389.1</v>
      </c>
      <c r="T46">
        <f t="shared" si="1"/>
        <v>111.69999999999999</v>
      </c>
      <c r="U46">
        <v>12</v>
      </c>
      <c r="V46">
        <v>12</v>
      </c>
      <c r="W46">
        <v>11</v>
      </c>
      <c r="X46">
        <v>11</v>
      </c>
      <c r="Y46">
        <v>0</v>
      </c>
      <c r="Z46">
        <v>45.45</v>
      </c>
      <c r="AA46">
        <v>54.55</v>
      </c>
      <c r="AB46">
        <v>1</v>
      </c>
      <c r="AC46">
        <v>1</v>
      </c>
      <c r="AD46">
        <v>0</v>
      </c>
      <c r="AE46">
        <v>0</v>
      </c>
      <c r="AF46">
        <v>8.33</v>
      </c>
      <c r="AG46">
        <v>6</v>
      </c>
      <c r="AH46">
        <v>5</v>
      </c>
      <c r="AI46">
        <v>4</v>
      </c>
      <c r="AJ46">
        <v>8</v>
      </c>
      <c r="AK46"/>
    </row>
    <row r="47" spans="1:37" x14ac:dyDescent="0.3">
      <c r="A47">
        <v>222</v>
      </c>
      <c r="B47">
        <v>21</v>
      </c>
      <c r="C47" t="s">
        <v>33</v>
      </c>
      <c r="D47">
        <v>217.3</v>
      </c>
      <c r="E47">
        <v>233.4</v>
      </c>
      <c r="F47">
        <v>237.5</v>
      </c>
      <c r="G47">
        <v>238.3</v>
      </c>
      <c r="H47">
        <v>240.7</v>
      </c>
      <c r="I47">
        <v>248.3</v>
      </c>
      <c r="J47">
        <v>253.6</v>
      </c>
      <c r="K47">
        <v>256</v>
      </c>
      <c r="L47">
        <v>257.8</v>
      </c>
      <c r="M47">
        <v>259.60000000000002</v>
      </c>
      <c r="N47">
        <v>266.10000000000002</v>
      </c>
      <c r="O47">
        <v>320.8</v>
      </c>
      <c r="P47">
        <v>105.1</v>
      </c>
      <c r="Q47">
        <v>166.1</v>
      </c>
      <c r="R47">
        <v>146</v>
      </c>
      <c r="S47">
        <f t="shared" si="0"/>
        <v>417.2</v>
      </c>
      <c r="T47">
        <f t="shared" si="1"/>
        <v>103.5</v>
      </c>
      <c r="U47">
        <v>14</v>
      </c>
      <c r="V47">
        <v>14</v>
      </c>
      <c r="W47">
        <v>14</v>
      </c>
      <c r="X47">
        <v>14</v>
      </c>
      <c r="Y47">
        <v>0</v>
      </c>
      <c r="Z47">
        <v>78.569999999999993</v>
      </c>
      <c r="AA47">
        <v>21.43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3</v>
      </c>
      <c r="AH47">
        <v>11</v>
      </c>
      <c r="AI47">
        <v>7</v>
      </c>
      <c r="AJ47">
        <v>7</v>
      </c>
      <c r="AK47"/>
    </row>
    <row r="48" spans="1:37" x14ac:dyDescent="0.3">
      <c r="A48">
        <v>223</v>
      </c>
      <c r="B48">
        <v>21</v>
      </c>
      <c r="C48" t="s">
        <v>33</v>
      </c>
      <c r="D48">
        <v>204.9</v>
      </c>
      <c r="E48">
        <v>223.1</v>
      </c>
      <c r="F48">
        <v>229.2</v>
      </c>
      <c r="G48">
        <v>230.9</v>
      </c>
      <c r="H48">
        <v>235.7</v>
      </c>
      <c r="I48">
        <v>241.3</v>
      </c>
      <c r="J48">
        <v>243.3</v>
      </c>
      <c r="K48">
        <v>250.8</v>
      </c>
      <c r="L48">
        <v>256.39999999999998</v>
      </c>
      <c r="M48">
        <v>262.7</v>
      </c>
      <c r="N48">
        <v>257.89999999999998</v>
      </c>
      <c r="O48">
        <v>316.89999999999998</v>
      </c>
      <c r="P48">
        <v>107.1</v>
      </c>
      <c r="Q48">
        <v>136.19999999999999</v>
      </c>
      <c r="R48">
        <v>152.30000000000001</v>
      </c>
      <c r="S48">
        <f t="shared" si="0"/>
        <v>395.6</v>
      </c>
      <c r="T48">
        <f t="shared" si="1"/>
        <v>111.99999999999997</v>
      </c>
      <c r="U48">
        <v>10</v>
      </c>
      <c r="V48">
        <v>9</v>
      </c>
      <c r="W48">
        <v>9</v>
      </c>
      <c r="X48">
        <v>9</v>
      </c>
      <c r="Y48">
        <v>0</v>
      </c>
      <c r="Z48">
        <v>33.33</v>
      </c>
      <c r="AA48">
        <v>66.67</v>
      </c>
      <c r="AB48">
        <v>0</v>
      </c>
      <c r="AC48">
        <v>0</v>
      </c>
      <c r="AD48">
        <v>0</v>
      </c>
      <c r="AE48">
        <v>10</v>
      </c>
      <c r="AF48">
        <v>0</v>
      </c>
      <c r="AG48">
        <v>6</v>
      </c>
      <c r="AH48">
        <v>3</v>
      </c>
      <c r="AI48">
        <v>5</v>
      </c>
      <c r="AJ48">
        <v>4</v>
      </c>
      <c r="AK48"/>
    </row>
    <row r="49" spans="1:37" x14ac:dyDescent="0.3">
      <c r="A49">
        <v>224</v>
      </c>
      <c r="B49">
        <v>21</v>
      </c>
      <c r="C49" t="s">
        <v>33</v>
      </c>
      <c r="D49">
        <v>203.2</v>
      </c>
      <c r="E49">
        <v>225.5</v>
      </c>
      <c r="F49">
        <v>234.5</v>
      </c>
      <c r="G49">
        <v>230.2</v>
      </c>
      <c r="H49">
        <v>229.7</v>
      </c>
      <c r="I49">
        <v>236</v>
      </c>
      <c r="J49">
        <v>241.4</v>
      </c>
      <c r="K49">
        <v>244.5</v>
      </c>
      <c r="L49">
        <v>249.3</v>
      </c>
      <c r="M49">
        <v>251.5</v>
      </c>
      <c r="N49">
        <v>256.39999999999998</v>
      </c>
      <c r="O49">
        <v>284.3</v>
      </c>
      <c r="P49">
        <v>108.2</v>
      </c>
      <c r="Q49">
        <v>134</v>
      </c>
      <c r="R49">
        <v>146.5</v>
      </c>
      <c r="S49">
        <f t="shared" si="0"/>
        <v>388.7</v>
      </c>
      <c r="T49">
        <f t="shared" si="1"/>
        <v>81.100000000000023</v>
      </c>
      <c r="U49">
        <v>12</v>
      </c>
      <c r="V49">
        <v>5</v>
      </c>
      <c r="W49">
        <v>5</v>
      </c>
      <c r="X49">
        <v>5</v>
      </c>
      <c r="Y49">
        <v>0</v>
      </c>
      <c r="Z49">
        <v>80</v>
      </c>
      <c r="AA49">
        <v>20</v>
      </c>
      <c r="AB49">
        <v>0</v>
      </c>
      <c r="AC49">
        <v>0</v>
      </c>
      <c r="AD49">
        <v>0</v>
      </c>
      <c r="AE49">
        <v>58.33</v>
      </c>
      <c r="AF49">
        <v>0</v>
      </c>
      <c r="AG49">
        <v>1</v>
      </c>
      <c r="AH49">
        <v>4</v>
      </c>
      <c r="AI49">
        <v>5</v>
      </c>
      <c r="AJ49">
        <v>0</v>
      </c>
      <c r="AK49"/>
    </row>
    <row r="50" spans="1:37" x14ac:dyDescent="0.3">
      <c r="A50">
        <v>301</v>
      </c>
      <c r="B50">
        <v>22</v>
      </c>
      <c r="C50" t="s">
        <v>33</v>
      </c>
      <c r="D50">
        <v>201.6</v>
      </c>
      <c r="E50">
        <v>216.5</v>
      </c>
      <c r="F50">
        <v>216.4</v>
      </c>
      <c r="G50">
        <v>218.1</v>
      </c>
      <c r="H50">
        <v>223.6</v>
      </c>
      <c r="I50">
        <v>226</v>
      </c>
      <c r="J50">
        <v>232.9</v>
      </c>
      <c r="K50">
        <v>234.2</v>
      </c>
      <c r="L50">
        <v>237.6</v>
      </c>
      <c r="M50">
        <v>241.5</v>
      </c>
      <c r="N50">
        <v>242.2</v>
      </c>
      <c r="O50">
        <v>296.39999999999998</v>
      </c>
      <c r="P50">
        <v>104.1</v>
      </c>
      <c r="Q50">
        <v>123.8</v>
      </c>
      <c r="R50">
        <v>142.4</v>
      </c>
      <c r="S50">
        <f t="shared" si="0"/>
        <v>370.29999999999995</v>
      </c>
      <c r="T50">
        <f t="shared" si="1"/>
        <v>94.799999999999983</v>
      </c>
      <c r="U50">
        <v>12</v>
      </c>
      <c r="V50">
        <v>11</v>
      </c>
      <c r="W50">
        <v>11</v>
      </c>
      <c r="X50">
        <v>11</v>
      </c>
      <c r="Y50">
        <v>0</v>
      </c>
      <c r="Z50">
        <v>36.36</v>
      </c>
      <c r="AA50">
        <v>63.64</v>
      </c>
      <c r="AB50">
        <v>0</v>
      </c>
      <c r="AC50">
        <v>0</v>
      </c>
      <c r="AD50">
        <v>0</v>
      </c>
      <c r="AE50">
        <v>8.33</v>
      </c>
      <c r="AF50">
        <v>0</v>
      </c>
      <c r="AG50">
        <v>7</v>
      </c>
      <c r="AH50">
        <v>4</v>
      </c>
      <c r="AI50">
        <v>5</v>
      </c>
      <c r="AJ50">
        <v>6</v>
      </c>
      <c r="AK50"/>
    </row>
    <row r="51" spans="1:37" x14ac:dyDescent="0.3">
      <c r="A51">
        <v>302</v>
      </c>
      <c r="B51">
        <v>22</v>
      </c>
      <c r="C51" t="s">
        <v>33</v>
      </c>
      <c r="D51">
        <v>201.1</v>
      </c>
      <c r="E51">
        <v>224.8</v>
      </c>
      <c r="F51">
        <v>228.4</v>
      </c>
      <c r="G51">
        <v>229.2</v>
      </c>
      <c r="H51">
        <v>235.8</v>
      </c>
      <c r="I51">
        <v>240.1</v>
      </c>
      <c r="J51">
        <v>245.6</v>
      </c>
      <c r="K51">
        <v>253.5</v>
      </c>
      <c r="L51">
        <v>260</v>
      </c>
      <c r="M51">
        <v>260.10000000000002</v>
      </c>
      <c r="N51">
        <v>265.60000000000002</v>
      </c>
      <c r="O51">
        <v>322</v>
      </c>
      <c r="P51">
        <v>112.7</v>
      </c>
      <c r="Q51">
        <v>145.69999999999999</v>
      </c>
      <c r="R51">
        <v>163.1</v>
      </c>
      <c r="S51">
        <f t="shared" si="0"/>
        <v>421.5</v>
      </c>
      <c r="T51">
        <f t="shared" si="1"/>
        <v>120.9</v>
      </c>
      <c r="U51">
        <v>15</v>
      </c>
      <c r="V51">
        <v>14</v>
      </c>
      <c r="W51">
        <v>14</v>
      </c>
      <c r="X51">
        <v>14</v>
      </c>
      <c r="Y51">
        <v>0</v>
      </c>
      <c r="Z51">
        <v>28.57</v>
      </c>
      <c r="AA51">
        <v>71.430000000000007</v>
      </c>
      <c r="AB51">
        <v>0</v>
      </c>
      <c r="AC51">
        <v>0</v>
      </c>
      <c r="AD51">
        <v>0</v>
      </c>
      <c r="AE51">
        <v>6.67</v>
      </c>
      <c r="AF51">
        <v>0</v>
      </c>
      <c r="AG51">
        <v>10</v>
      </c>
      <c r="AH51">
        <v>4</v>
      </c>
      <c r="AI51">
        <v>5</v>
      </c>
      <c r="AJ51">
        <v>9</v>
      </c>
      <c r="AK51"/>
    </row>
    <row r="52" spans="1:37" x14ac:dyDescent="0.3">
      <c r="A52">
        <v>303</v>
      </c>
      <c r="B52">
        <v>22</v>
      </c>
      <c r="C52" t="s">
        <v>33</v>
      </c>
      <c r="D52">
        <v>194.6</v>
      </c>
      <c r="E52">
        <v>214.5</v>
      </c>
      <c r="F52">
        <v>217.5</v>
      </c>
      <c r="G52">
        <v>215.7</v>
      </c>
      <c r="H52">
        <v>214.6</v>
      </c>
      <c r="I52">
        <v>226.4</v>
      </c>
      <c r="J52">
        <v>227.4</v>
      </c>
      <c r="K52">
        <v>232.6</v>
      </c>
      <c r="L52">
        <v>233.2</v>
      </c>
      <c r="M52">
        <v>237.1</v>
      </c>
      <c r="N52">
        <v>235.6</v>
      </c>
      <c r="O52">
        <v>277</v>
      </c>
      <c r="P52">
        <v>106.7</v>
      </c>
      <c r="Q52">
        <v>127.3</v>
      </c>
      <c r="R52">
        <v>121</v>
      </c>
      <c r="S52">
        <f t="shared" si="0"/>
        <v>355</v>
      </c>
      <c r="T52">
        <f t="shared" si="1"/>
        <v>82.4</v>
      </c>
      <c r="U52">
        <v>11</v>
      </c>
      <c r="V52">
        <v>11</v>
      </c>
      <c r="W52">
        <v>10</v>
      </c>
      <c r="X52">
        <v>10</v>
      </c>
      <c r="Y52">
        <v>0</v>
      </c>
      <c r="Z52">
        <v>70</v>
      </c>
      <c r="AA52">
        <v>30</v>
      </c>
      <c r="AB52">
        <v>1</v>
      </c>
      <c r="AC52">
        <v>1</v>
      </c>
      <c r="AD52">
        <v>0</v>
      </c>
      <c r="AE52">
        <v>0</v>
      </c>
      <c r="AF52">
        <v>9.09</v>
      </c>
      <c r="AG52">
        <v>3</v>
      </c>
      <c r="AH52">
        <v>7</v>
      </c>
      <c r="AI52">
        <v>4</v>
      </c>
      <c r="AJ52">
        <v>7</v>
      </c>
      <c r="AK52"/>
    </row>
    <row r="53" spans="1:37" x14ac:dyDescent="0.3">
      <c r="A53">
        <v>304</v>
      </c>
      <c r="B53">
        <v>22</v>
      </c>
      <c r="C53" t="s">
        <v>33</v>
      </c>
      <c r="D53">
        <v>203.4</v>
      </c>
      <c r="E53">
        <v>229.6</v>
      </c>
      <c r="F53">
        <v>231.7</v>
      </c>
      <c r="G53">
        <v>236.9</v>
      </c>
      <c r="H53">
        <v>246.5</v>
      </c>
      <c r="I53">
        <v>247.5</v>
      </c>
      <c r="J53">
        <v>254.5</v>
      </c>
      <c r="K53">
        <v>262.8</v>
      </c>
      <c r="L53">
        <v>264.60000000000002</v>
      </c>
      <c r="M53">
        <v>267.3</v>
      </c>
      <c r="N53">
        <v>272.10000000000002</v>
      </c>
      <c r="O53">
        <v>342.5</v>
      </c>
      <c r="P53">
        <v>121.8</v>
      </c>
      <c r="Q53">
        <v>172.8</v>
      </c>
      <c r="R53">
        <v>172.2</v>
      </c>
      <c r="S53">
        <f t="shared" si="0"/>
        <v>466.8</v>
      </c>
      <c r="T53">
        <f t="shared" si="1"/>
        <v>139.1</v>
      </c>
      <c r="U53">
        <v>15</v>
      </c>
      <c r="V53">
        <v>15</v>
      </c>
      <c r="W53">
        <v>15</v>
      </c>
      <c r="X53">
        <v>15</v>
      </c>
      <c r="Y53">
        <v>0</v>
      </c>
      <c r="Z53">
        <v>60</v>
      </c>
      <c r="AA53">
        <v>4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6</v>
      </c>
      <c r="AH53">
        <v>9</v>
      </c>
      <c r="AI53">
        <v>8</v>
      </c>
      <c r="AJ53">
        <v>7</v>
      </c>
      <c r="AK53"/>
    </row>
    <row r="54" spans="1:37" x14ac:dyDescent="0.3">
      <c r="A54">
        <v>305</v>
      </c>
      <c r="B54">
        <v>22</v>
      </c>
      <c r="C54" t="s">
        <v>33</v>
      </c>
      <c r="D54">
        <v>215</v>
      </c>
      <c r="E54">
        <v>229</v>
      </c>
      <c r="F54">
        <v>233.3</v>
      </c>
      <c r="G54">
        <v>240.7</v>
      </c>
      <c r="H54">
        <v>241.3</v>
      </c>
      <c r="I54">
        <v>243.8</v>
      </c>
      <c r="J54">
        <v>247.4</v>
      </c>
      <c r="K54">
        <v>251.2</v>
      </c>
      <c r="L54">
        <v>257.89999999999998</v>
      </c>
      <c r="M54">
        <v>260.5</v>
      </c>
      <c r="N54">
        <v>260.5</v>
      </c>
      <c r="O54">
        <v>311</v>
      </c>
      <c r="P54">
        <v>117.9</v>
      </c>
      <c r="Q54">
        <v>145.4</v>
      </c>
      <c r="R54">
        <v>157.30000000000001</v>
      </c>
      <c r="S54">
        <f t="shared" si="0"/>
        <v>420.6</v>
      </c>
      <c r="T54">
        <f t="shared" si="1"/>
        <v>96</v>
      </c>
      <c r="U54">
        <v>12</v>
      </c>
      <c r="V54">
        <v>11</v>
      </c>
      <c r="W54">
        <v>10</v>
      </c>
      <c r="X54">
        <v>10</v>
      </c>
      <c r="Y54">
        <v>0</v>
      </c>
      <c r="Z54">
        <v>50</v>
      </c>
      <c r="AA54">
        <v>50</v>
      </c>
      <c r="AB54">
        <v>1</v>
      </c>
      <c r="AC54">
        <v>1</v>
      </c>
      <c r="AD54">
        <v>0</v>
      </c>
      <c r="AE54">
        <v>8.33</v>
      </c>
      <c r="AF54">
        <v>9.09</v>
      </c>
      <c r="AG54">
        <v>5</v>
      </c>
      <c r="AH54">
        <v>5</v>
      </c>
      <c r="AI54">
        <v>8</v>
      </c>
      <c r="AJ54">
        <v>3</v>
      </c>
      <c r="AK54"/>
    </row>
    <row r="55" spans="1:37" x14ac:dyDescent="0.3">
      <c r="A55">
        <v>306</v>
      </c>
      <c r="B55">
        <v>22</v>
      </c>
      <c r="C55" t="s">
        <v>33</v>
      </c>
      <c r="D55">
        <v>212.5</v>
      </c>
      <c r="E55">
        <v>224.3</v>
      </c>
      <c r="F55">
        <v>227.8</v>
      </c>
      <c r="G55">
        <v>228.5</v>
      </c>
      <c r="H55">
        <v>237.2</v>
      </c>
      <c r="I55">
        <v>236.1</v>
      </c>
      <c r="J55">
        <v>246.2</v>
      </c>
      <c r="K55">
        <v>247.8</v>
      </c>
      <c r="L55">
        <v>247.1</v>
      </c>
      <c r="M55">
        <v>250.6</v>
      </c>
      <c r="N55">
        <v>257.10000000000002</v>
      </c>
      <c r="O55">
        <v>300.60000000000002</v>
      </c>
      <c r="P55">
        <v>109.1</v>
      </c>
      <c r="Q55">
        <v>139.19999999999999</v>
      </c>
      <c r="R55">
        <v>151</v>
      </c>
      <c r="S55">
        <f t="shared" si="0"/>
        <v>399.29999999999995</v>
      </c>
      <c r="T55">
        <f t="shared" si="1"/>
        <v>88.100000000000023</v>
      </c>
      <c r="U55">
        <v>13</v>
      </c>
      <c r="V55">
        <v>11</v>
      </c>
      <c r="W55">
        <v>10</v>
      </c>
      <c r="X55">
        <v>10</v>
      </c>
      <c r="Y55">
        <v>0</v>
      </c>
      <c r="Z55">
        <v>50</v>
      </c>
      <c r="AA55">
        <v>50</v>
      </c>
      <c r="AB55">
        <v>1</v>
      </c>
      <c r="AC55">
        <v>1</v>
      </c>
      <c r="AD55">
        <v>0</v>
      </c>
      <c r="AE55">
        <v>15.38</v>
      </c>
      <c r="AF55">
        <v>9.09</v>
      </c>
      <c r="AG55">
        <v>5</v>
      </c>
      <c r="AH55">
        <v>5</v>
      </c>
      <c r="AI55">
        <v>6</v>
      </c>
      <c r="AJ55">
        <v>5</v>
      </c>
      <c r="AK55"/>
    </row>
    <row r="56" spans="1:37" x14ac:dyDescent="0.3">
      <c r="A56">
        <v>307</v>
      </c>
      <c r="B56">
        <v>22</v>
      </c>
      <c r="C56" t="s">
        <v>33</v>
      </c>
      <c r="D56">
        <v>220.6</v>
      </c>
      <c r="E56">
        <v>237.4</v>
      </c>
      <c r="F56">
        <v>237.5</v>
      </c>
      <c r="G56">
        <v>240.9</v>
      </c>
      <c r="H56">
        <v>249</v>
      </c>
      <c r="I56">
        <v>247.5</v>
      </c>
      <c r="J56">
        <v>250.9</v>
      </c>
      <c r="K56">
        <v>258.8</v>
      </c>
      <c r="L56">
        <v>260.60000000000002</v>
      </c>
      <c r="M56">
        <v>265.5</v>
      </c>
      <c r="N56">
        <v>267.89999999999998</v>
      </c>
      <c r="O56">
        <v>327.8</v>
      </c>
      <c r="P56">
        <v>120.3</v>
      </c>
      <c r="Q56">
        <v>149.69999999999999</v>
      </c>
      <c r="R56">
        <v>170.6</v>
      </c>
      <c r="S56">
        <f t="shared" si="0"/>
        <v>440.6</v>
      </c>
      <c r="T56">
        <f t="shared" si="1"/>
        <v>107.20000000000002</v>
      </c>
      <c r="U56">
        <v>13</v>
      </c>
      <c r="V56">
        <v>11</v>
      </c>
      <c r="W56">
        <v>11</v>
      </c>
      <c r="X56">
        <v>11</v>
      </c>
      <c r="Y56">
        <v>0</v>
      </c>
      <c r="Z56">
        <v>45.45</v>
      </c>
      <c r="AA56">
        <v>54.55</v>
      </c>
      <c r="AB56">
        <v>0</v>
      </c>
      <c r="AC56">
        <v>0</v>
      </c>
      <c r="AD56">
        <v>0</v>
      </c>
      <c r="AE56">
        <v>15.38</v>
      </c>
      <c r="AF56">
        <v>0</v>
      </c>
      <c r="AG56">
        <v>6</v>
      </c>
      <c r="AH56">
        <v>5</v>
      </c>
      <c r="AI56">
        <v>7</v>
      </c>
      <c r="AJ56">
        <v>4</v>
      </c>
      <c r="AK56"/>
    </row>
    <row r="57" spans="1:37" x14ac:dyDescent="0.3">
      <c r="A57">
        <v>308</v>
      </c>
      <c r="B57">
        <v>22</v>
      </c>
      <c r="C57" t="s">
        <v>33</v>
      </c>
      <c r="D57">
        <v>200.7</v>
      </c>
      <c r="E57">
        <v>215.5</v>
      </c>
      <c r="F57">
        <v>217.7</v>
      </c>
      <c r="G57">
        <v>220.6</v>
      </c>
      <c r="H57">
        <v>223.8</v>
      </c>
      <c r="I57">
        <v>227.1</v>
      </c>
      <c r="J57">
        <v>234.5</v>
      </c>
      <c r="K57">
        <v>240.2</v>
      </c>
      <c r="L57">
        <v>243.4</v>
      </c>
      <c r="M57">
        <v>247.1</v>
      </c>
      <c r="N57">
        <v>251.9</v>
      </c>
      <c r="O57">
        <v>298.89999999999998</v>
      </c>
      <c r="P57">
        <v>92.1</v>
      </c>
      <c r="Q57">
        <v>124.6</v>
      </c>
      <c r="R57">
        <v>152.69999999999999</v>
      </c>
      <c r="S57">
        <f t="shared" si="0"/>
        <v>369.4</v>
      </c>
      <c r="T57">
        <f t="shared" si="1"/>
        <v>98.199999999999989</v>
      </c>
      <c r="U57">
        <v>11</v>
      </c>
      <c r="V57">
        <v>9</v>
      </c>
      <c r="W57">
        <v>9</v>
      </c>
      <c r="X57">
        <v>9</v>
      </c>
      <c r="Y57">
        <v>0</v>
      </c>
      <c r="Z57">
        <v>44.44</v>
      </c>
      <c r="AA57">
        <v>55.56</v>
      </c>
      <c r="AB57">
        <v>0</v>
      </c>
      <c r="AC57">
        <v>0</v>
      </c>
      <c r="AD57">
        <v>0</v>
      </c>
      <c r="AE57">
        <v>18.18</v>
      </c>
      <c r="AF57">
        <v>0</v>
      </c>
      <c r="AG57">
        <v>5</v>
      </c>
      <c r="AH57">
        <v>4</v>
      </c>
      <c r="AI57">
        <v>5</v>
      </c>
      <c r="AJ57">
        <v>4</v>
      </c>
      <c r="AK57"/>
    </row>
    <row r="58" spans="1:37" x14ac:dyDescent="0.3">
      <c r="A58">
        <v>309</v>
      </c>
      <c r="B58">
        <v>22</v>
      </c>
      <c r="C58" t="s">
        <v>33</v>
      </c>
      <c r="D58">
        <v>199.9</v>
      </c>
      <c r="E58">
        <v>213.6</v>
      </c>
      <c r="F58">
        <v>213.3</v>
      </c>
      <c r="G58">
        <v>222.1</v>
      </c>
      <c r="H58">
        <v>225</v>
      </c>
      <c r="I58">
        <v>233.3</v>
      </c>
      <c r="J58">
        <v>240.1</v>
      </c>
      <c r="K58">
        <v>240.7</v>
      </c>
      <c r="L58">
        <v>242.2</v>
      </c>
      <c r="M58">
        <v>245</v>
      </c>
      <c r="N58">
        <v>257.10000000000002</v>
      </c>
      <c r="O58">
        <v>323.8</v>
      </c>
      <c r="P58">
        <v>98.9</v>
      </c>
      <c r="Q58">
        <v>150.19999999999999</v>
      </c>
      <c r="R58">
        <v>168.4</v>
      </c>
      <c r="S58">
        <f t="shared" si="0"/>
        <v>417.5</v>
      </c>
      <c r="T58">
        <f t="shared" si="1"/>
        <v>123.9</v>
      </c>
      <c r="U58">
        <v>14</v>
      </c>
      <c r="V58">
        <v>13</v>
      </c>
      <c r="W58">
        <v>12</v>
      </c>
      <c r="X58">
        <v>12</v>
      </c>
      <c r="Y58">
        <v>0</v>
      </c>
      <c r="Z58">
        <v>58.33</v>
      </c>
      <c r="AA58">
        <v>41.67</v>
      </c>
      <c r="AB58">
        <v>1</v>
      </c>
      <c r="AC58">
        <v>1</v>
      </c>
      <c r="AD58">
        <v>0</v>
      </c>
      <c r="AE58">
        <v>7.14</v>
      </c>
      <c r="AF58">
        <v>7.69</v>
      </c>
      <c r="AG58">
        <v>5</v>
      </c>
      <c r="AH58">
        <v>7</v>
      </c>
      <c r="AI58">
        <v>6</v>
      </c>
      <c r="AJ58">
        <v>7</v>
      </c>
      <c r="AK58"/>
    </row>
    <row r="59" spans="1:37" x14ac:dyDescent="0.3">
      <c r="A59">
        <v>310</v>
      </c>
      <c r="B59">
        <v>22</v>
      </c>
      <c r="C59" t="s">
        <v>32</v>
      </c>
      <c r="D59">
        <v>196.6</v>
      </c>
      <c r="E59">
        <v>212</v>
      </c>
      <c r="F59">
        <v>213.4</v>
      </c>
      <c r="G59">
        <v>220.8</v>
      </c>
      <c r="H59">
        <v>220.1</v>
      </c>
      <c r="I59">
        <v>220.4</v>
      </c>
      <c r="J59">
        <v>218.2</v>
      </c>
      <c r="K59">
        <v>213.6</v>
      </c>
      <c r="L59">
        <v>215</v>
      </c>
      <c r="M59">
        <v>215.5</v>
      </c>
      <c r="N59">
        <v>216.6</v>
      </c>
      <c r="O59">
        <v>209.3</v>
      </c>
      <c r="P59">
        <v>105.2</v>
      </c>
      <c r="Q59">
        <v>119.6</v>
      </c>
      <c r="R59">
        <v>106</v>
      </c>
      <c r="S59">
        <f t="shared" si="0"/>
        <v>330.8</v>
      </c>
      <c r="T59">
        <f t="shared" si="1"/>
        <v>12.700000000000017</v>
      </c>
      <c r="U59">
        <v>0</v>
      </c>
      <c r="V59">
        <v>0</v>
      </c>
      <c r="W59">
        <v>0</v>
      </c>
      <c r="X59">
        <v>0</v>
      </c>
      <c r="AK59"/>
    </row>
    <row r="60" spans="1:37" x14ac:dyDescent="0.3">
      <c r="A60">
        <v>311</v>
      </c>
      <c r="B60">
        <v>22</v>
      </c>
      <c r="C60" t="s">
        <v>33</v>
      </c>
      <c r="D60">
        <v>186.9</v>
      </c>
      <c r="E60">
        <v>201.5</v>
      </c>
      <c r="F60">
        <v>202.4</v>
      </c>
      <c r="G60">
        <v>209.7</v>
      </c>
      <c r="H60">
        <v>209.5</v>
      </c>
      <c r="I60">
        <v>212.6</v>
      </c>
      <c r="J60">
        <v>219.9</v>
      </c>
      <c r="K60">
        <v>220.1</v>
      </c>
      <c r="L60">
        <v>219.3</v>
      </c>
      <c r="M60">
        <v>222.8</v>
      </c>
      <c r="N60">
        <v>230.4</v>
      </c>
      <c r="O60">
        <v>271.8</v>
      </c>
      <c r="P60">
        <v>89.1</v>
      </c>
      <c r="Q60">
        <v>116</v>
      </c>
      <c r="R60">
        <v>139.1</v>
      </c>
      <c r="S60">
        <f t="shared" si="0"/>
        <v>344.2</v>
      </c>
      <c r="T60">
        <f t="shared" si="1"/>
        <v>84.9</v>
      </c>
      <c r="U60">
        <v>11</v>
      </c>
      <c r="V60">
        <v>9</v>
      </c>
      <c r="W60">
        <v>9</v>
      </c>
      <c r="X60">
        <v>9</v>
      </c>
      <c r="Y60">
        <v>0</v>
      </c>
      <c r="Z60">
        <v>33.33</v>
      </c>
      <c r="AA60">
        <v>66.67</v>
      </c>
      <c r="AB60">
        <v>0</v>
      </c>
      <c r="AC60">
        <v>0</v>
      </c>
      <c r="AD60">
        <v>0</v>
      </c>
      <c r="AE60">
        <v>18.18</v>
      </c>
      <c r="AF60">
        <v>0</v>
      </c>
      <c r="AG60">
        <v>6</v>
      </c>
      <c r="AH60">
        <v>3</v>
      </c>
      <c r="AI60">
        <v>5</v>
      </c>
      <c r="AJ60">
        <v>4</v>
      </c>
      <c r="AK60"/>
    </row>
    <row r="61" spans="1:37" x14ac:dyDescent="0.3">
      <c r="A61">
        <v>312</v>
      </c>
      <c r="B61">
        <v>22</v>
      </c>
      <c r="C61" t="s">
        <v>33</v>
      </c>
      <c r="D61">
        <v>197</v>
      </c>
      <c r="E61">
        <v>216.9</v>
      </c>
      <c r="F61">
        <v>223.3</v>
      </c>
      <c r="G61">
        <v>225.4</v>
      </c>
      <c r="H61">
        <v>227.3</v>
      </c>
      <c r="I61">
        <v>235.2</v>
      </c>
      <c r="J61">
        <v>236.3</v>
      </c>
      <c r="K61">
        <v>242.6</v>
      </c>
      <c r="L61">
        <v>246.8</v>
      </c>
      <c r="M61">
        <v>251.3</v>
      </c>
      <c r="N61">
        <v>253.8</v>
      </c>
      <c r="O61">
        <v>295.39999999999998</v>
      </c>
      <c r="P61">
        <v>111.1</v>
      </c>
      <c r="Q61">
        <v>147.19999999999999</v>
      </c>
      <c r="R61">
        <v>151.19999999999999</v>
      </c>
      <c r="S61">
        <f t="shared" si="0"/>
        <v>409.49999999999994</v>
      </c>
      <c r="T61">
        <f t="shared" si="1"/>
        <v>98.399999999999977</v>
      </c>
      <c r="U61">
        <v>12</v>
      </c>
      <c r="V61">
        <v>8</v>
      </c>
      <c r="W61">
        <v>8</v>
      </c>
      <c r="X61">
        <v>8</v>
      </c>
      <c r="Y61">
        <v>0</v>
      </c>
      <c r="Z61">
        <v>50</v>
      </c>
      <c r="AA61">
        <v>50</v>
      </c>
      <c r="AB61">
        <v>0</v>
      </c>
      <c r="AC61">
        <v>0</v>
      </c>
      <c r="AD61">
        <v>0</v>
      </c>
      <c r="AE61">
        <v>33.33</v>
      </c>
      <c r="AF61">
        <v>0</v>
      </c>
      <c r="AG61">
        <v>4</v>
      </c>
      <c r="AH61">
        <v>4</v>
      </c>
      <c r="AI61">
        <v>1</v>
      </c>
      <c r="AJ61">
        <v>3</v>
      </c>
      <c r="AK61"/>
    </row>
    <row r="62" spans="1:37" x14ac:dyDescent="0.3">
      <c r="A62">
        <v>313</v>
      </c>
      <c r="B62">
        <v>22</v>
      </c>
      <c r="C62" t="s">
        <v>33</v>
      </c>
      <c r="D62">
        <v>192.7</v>
      </c>
      <c r="E62">
        <v>211.2</v>
      </c>
      <c r="F62">
        <v>212.4</v>
      </c>
      <c r="G62">
        <v>214.4</v>
      </c>
      <c r="H62">
        <v>219.4</v>
      </c>
      <c r="I62">
        <v>221.6</v>
      </c>
      <c r="J62">
        <v>225</v>
      </c>
      <c r="K62">
        <v>228.1</v>
      </c>
      <c r="L62">
        <v>231.2</v>
      </c>
      <c r="M62">
        <v>233.5</v>
      </c>
      <c r="N62">
        <v>240.1</v>
      </c>
      <c r="O62">
        <v>269.10000000000002</v>
      </c>
      <c r="P62">
        <v>93.7</v>
      </c>
      <c r="Q62">
        <v>123.9</v>
      </c>
      <c r="R62">
        <v>137.9</v>
      </c>
      <c r="S62">
        <f t="shared" si="0"/>
        <v>355.5</v>
      </c>
      <c r="T62">
        <f t="shared" si="1"/>
        <v>76.400000000000034</v>
      </c>
      <c r="U62">
        <v>12</v>
      </c>
      <c r="V62">
        <v>4</v>
      </c>
      <c r="W62">
        <v>4</v>
      </c>
      <c r="X62">
        <v>4</v>
      </c>
      <c r="Y62">
        <v>0</v>
      </c>
      <c r="Z62">
        <v>50</v>
      </c>
      <c r="AA62">
        <v>50</v>
      </c>
      <c r="AB62">
        <v>0</v>
      </c>
      <c r="AC62">
        <v>0</v>
      </c>
      <c r="AD62">
        <v>0</v>
      </c>
      <c r="AE62">
        <v>66.67</v>
      </c>
      <c r="AF62">
        <v>0</v>
      </c>
      <c r="AG62">
        <v>2</v>
      </c>
      <c r="AH62">
        <v>2</v>
      </c>
      <c r="AI62">
        <v>7</v>
      </c>
      <c r="AJ62">
        <v>4</v>
      </c>
      <c r="AK62"/>
    </row>
    <row r="63" spans="1:37" x14ac:dyDescent="0.3">
      <c r="A63">
        <v>314</v>
      </c>
      <c r="B63">
        <v>22</v>
      </c>
      <c r="C63" t="s">
        <v>33</v>
      </c>
      <c r="D63">
        <v>227.3</v>
      </c>
      <c r="E63">
        <v>252.4</v>
      </c>
      <c r="F63">
        <v>251.9</v>
      </c>
      <c r="G63">
        <v>258.3</v>
      </c>
      <c r="H63">
        <v>260.10000000000002</v>
      </c>
      <c r="I63">
        <v>263.89999999999998</v>
      </c>
      <c r="J63">
        <v>268.39999999999998</v>
      </c>
      <c r="K63">
        <v>276.60000000000002</v>
      </c>
      <c r="L63">
        <v>280</v>
      </c>
      <c r="M63">
        <v>282.60000000000002</v>
      </c>
      <c r="N63">
        <v>286</v>
      </c>
      <c r="O63">
        <v>336.9</v>
      </c>
      <c r="P63">
        <v>121.7</v>
      </c>
      <c r="Q63">
        <v>153.19999999999999</v>
      </c>
      <c r="R63">
        <v>153.5</v>
      </c>
      <c r="S63">
        <f t="shared" si="0"/>
        <v>428.4</v>
      </c>
      <c r="T63">
        <f t="shared" si="1"/>
        <v>109.59999999999997</v>
      </c>
      <c r="U63">
        <v>14</v>
      </c>
      <c r="V63">
        <v>11</v>
      </c>
      <c r="W63">
        <v>10</v>
      </c>
      <c r="X63">
        <v>10</v>
      </c>
      <c r="Y63">
        <v>0</v>
      </c>
      <c r="Z63">
        <v>30</v>
      </c>
      <c r="AA63">
        <v>70</v>
      </c>
      <c r="AB63">
        <v>1</v>
      </c>
      <c r="AC63">
        <v>1</v>
      </c>
      <c r="AD63">
        <v>0</v>
      </c>
      <c r="AE63">
        <v>21.43</v>
      </c>
      <c r="AF63">
        <v>9.09</v>
      </c>
      <c r="AG63">
        <v>7</v>
      </c>
      <c r="AH63">
        <v>3</v>
      </c>
      <c r="AI63">
        <v>7</v>
      </c>
      <c r="AJ63">
        <v>4</v>
      </c>
      <c r="AK63"/>
    </row>
    <row r="64" spans="1:37" x14ac:dyDescent="0.3">
      <c r="A64">
        <v>315</v>
      </c>
      <c r="B64">
        <v>22</v>
      </c>
      <c r="C64" t="s">
        <v>32</v>
      </c>
      <c r="D64">
        <v>207.6</v>
      </c>
      <c r="E64">
        <v>234.2</v>
      </c>
      <c r="F64">
        <v>237.9</v>
      </c>
      <c r="G64">
        <v>240</v>
      </c>
      <c r="H64">
        <v>243.2</v>
      </c>
      <c r="I64">
        <v>241.7</v>
      </c>
      <c r="J64">
        <v>239.3</v>
      </c>
      <c r="K64">
        <v>236.2</v>
      </c>
      <c r="L64">
        <v>236.5</v>
      </c>
      <c r="M64">
        <v>235.7</v>
      </c>
      <c r="N64">
        <v>234.2</v>
      </c>
      <c r="O64">
        <v>233.1</v>
      </c>
      <c r="P64">
        <v>119.6</v>
      </c>
      <c r="Q64">
        <v>135</v>
      </c>
      <c r="R64">
        <v>108.6</v>
      </c>
      <c r="S64">
        <f t="shared" si="0"/>
        <v>363.2</v>
      </c>
      <c r="T64">
        <f t="shared" si="1"/>
        <v>25.5</v>
      </c>
      <c r="U64">
        <v>0</v>
      </c>
      <c r="V64">
        <v>0</v>
      </c>
      <c r="W64">
        <v>0</v>
      </c>
      <c r="X64">
        <v>0</v>
      </c>
      <c r="AK64"/>
    </row>
    <row r="65" spans="1:37" x14ac:dyDescent="0.3">
      <c r="A65">
        <v>316</v>
      </c>
      <c r="B65">
        <v>22</v>
      </c>
      <c r="C65" t="s">
        <v>33</v>
      </c>
      <c r="D65">
        <v>215.1</v>
      </c>
      <c r="E65">
        <v>232</v>
      </c>
      <c r="F65">
        <v>236.5</v>
      </c>
      <c r="G65">
        <v>242</v>
      </c>
      <c r="H65">
        <v>246.2</v>
      </c>
      <c r="I65">
        <v>250.2</v>
      </c>
      <c r="J65">
        <v>253.2</v>
      </c>
      <c r="K65">
        <v>263.89999999999998</v>
      </c>
      <c r="L65">
        <v>263.2</v>
      </c>
      <c r="M65">
        <v>272.8</v>
      </c>
      <c r="N65">
        <v>275.39999999999998</v>
      </c>
      <c r="O65">
        <v>326.10000000000002</v>
      </c>
      <c r="P65">
        <v>114</v>
      </c>
      <c r="Q65">
        <v>146.30000000000001</v>
      </c>
      <c r="R65">
        <v>157.4</v>
      </c>
      <c r="S65">
        <f t="shared" si="0"/>
        <v>417.70000000000005</v>
      </c>
      <c r="T65">
        <f t="shared" si="1"/>
        <v>111.00000000000003</v>
      </c>
      <c r="U65">
        <v>12</v>
      </c>
      <c r="V65">
        <v>12</v>
      </c>
      <c r="W65">
        <v>12</v>
      </c>
      <c r="X65">
        <v>12</v>
      </c>
      <c r="Y65">
        <v>0</v>
      </c>
      <c r="Z65">
        <v>75</v>
      </c>
      <c r="AA65">
        <v>25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3</v>
      </c>
      <c r="AH65">
        <v>9</v>
      </c>
      <c r="AI65">
        <v>5</v>
      </c>
      <c r="AJ65">
        <v>7</v>
      </c>
      <c r="AK65"/>
    </row>
    <row r="66" spans="1:37" x14ac:dyDescent="0.3">
      <c r="A66">
        <v>317</v>
      </c>
      <c r="B66">
        <v>22</v>
      </c>
      <c r="C66" t="s">
        <v>33</v>
      </c>
      <c r="D66">
        <v>204.3</v>
      </c>
      <c r="E66">
        <v>220.7</v>
      </c>
      <c r="F66">
        <v>222.5</v>
      </c>
      <c r="G66">
        <v>224</v>
      </c>
      <c r="H66">
        <v>228.2</v>
      </c>
      <c r="I66">
        <v>231.4</v>
      </c>
      <c r="J66">
        <v>239.5</v>
      </c>
      <c r="K66">
        <v>243.8</v>
      </c>
      <c r="L66">
        <v>253.5</v>
      </c>
      <c r="M66">
        <v>257.2</v>
      </c>
      <c r="N66">
        <v>260.89999999999998</v>
      </c>
      <c r="O66">
        <v>327</v>
      </c>
      <c r="P66">
        <v>103.3</v>
      </c>
      <c r="Q66">
        <v>138.30000000000001</v>
      </c>
      <c r="R66">
        <v>153.19999999999999</v>
      </c>
      <c r="S66">
        <f t="shared" si="0"/>
        <v>394.8</v>
      </c>
      <c r="T66">
        <f t="shared" si="1"/>
        <v>122.69999999999999</v>
      </c>
      <c r="U66">
        <v>13</v>
      </c>
      <c r="V66">
        <v>13</v>
      </c>
      <c r="W66">
        <v>12</v>
      </c>
      <c r="X66">
        <v>12</v>
      </c>
      <c r="Y66">
        <v>0</v>
      </c>
      <c r="Z66">
        <v>50</v>
      </c>
      <c r="AA66">
        <v>50</v>
      </c>
      <c r="AB66">
        <v>1</v>
      </c>
      <c r="AC66">
        <v>1</v>
      </c>
      <c r="AD66">
        <v>0</v>
      </c>
      <c r="AE66">
        <v>0</v>
      </c>
      <c r="AF66">
        <v>7.69</v>
      </c>
      <c r="AG66">
        <v>6</v>
      </c>
      <c r="AH66">
        <v>6</v>
      </c>
      <c r="AI66">
        <v>6</v>
      </c>
      <c r="AJ66">
        <v>7</v>
      </c>
      <c r="AK66"/>
    </row>
    <row r="67" spans="1:37" x14ac:dyDescent="0.3">
      <c r="A67">
        <v>318</v>
      </c>
      <c r="B67">
        <v>22</v>
      </c>
      <c r="C67" t="s">
        <v>33</v>
      </c>
      <c r="D67">
        <v>215.6</v>
      </c>
      <c r="E67">
        <v>243</v>
      </c>
      <c r="F67">
        <v>240.8</v>
      </c>
      <c r="G67">
        <v>244.3</v>
      </c>
      <c r="H67">
        <v>247</v>
      </c>
      <c r="I67">
        <v>254.2</v>
      </c>
      <c r="J67">
        <v>261.89999999999998</v>
      </c>
      <c r="K67">
        <v>267.89999999999998</v>
      </c>
      <c r="L67">
        <v>270.5</v>
      </c>
      <c r="M67">
        <v>270.3</v>
      </c>
      <c r="N67">
        <v>278.5</v>
      </c>
      <c r="O67">
        <v>315.10000000000002</v>
      </c>
      <c r="P67">
        <v>122.3</v>
      </c>
      <c r="Q67">
        <v>163.9</v>
      </c>
      <c r="R67">
        <v>167.9</v>
      </c>
      <c r="S67">
        <f t="shared" ref="S67:S130" si="2">SUM(P67:R67)</f>
        <v>454.1</v>
      </c>
      <c r="T67">
        <f t="shared" ref="T67:T130" si="3">O67-D67</f>
        <v>99.500000000000028</v>
      </c>
      <c r="U67">
        <v>14</v>
      </c>
      <c r="V67">
        <v>9</v>
      </c>
      <c r="W67">
        <v>7</v>
      </c>
      <c r="X67">
        <v>7</v>
      </c>
      <c r="Y67">
        <v>0</v>
      </c>
      <c r="Z67">
        <v>57.14</v>
      </c>
      <c r="AA67">
        <v>42.86</v>
      </c>
      <c r="AB67">
        <v>2</v>
      </c>
      <c r="AC67">
        <v>2</v>
      </c>
      <c r="AD67">
        <v>0</v>
      </c>
      <c r="AE67">
        <v>35.71</v>
      </c>
      <c r="AF67">
        <v>22.22</v>
      </c>
      <c r="AG67">
        <v>3</v>
      </c>
      <c r="AH67">
        <v>4</v>
      </c>
      <c r="AI67">
        <v>6</v>
      </c>
      <c r="AJ67">
        <v>3</v>
      </c>
      <c r="AK67"/>
    </row>
    <row r="68" spans="1:37" x14ac:dyDescent="0.3">
      <c r="A68">
        <v>319</v>
      </c>
      <c r="B68">
        <v>22</v>
      </c>
      <c r="C68" t="s">
        <v>33</v>
      </c>
      <c r="D68">
        <v>206.8</v>
      </c>
      <c r="E68">
        <v>228</v>
      </c>
      <c r="F68">
        <v>229.5</v>
      </c>
      <c r="G68">
        <v>231.5</v>
      </c>
      <c r="H68">
        <v>233.8</v>
      </c>
      <c r="I68">
        <v>240.7</v>
      </c>
      <c r="J68">
        <v>243.9</v>
      </c>
      <c r="K68">
        <v>248.1</v>
      </c>
      <c r="L68">
        <v>251.7</v>
      </c>
      <c r="M68">
        <v>251.6</v>
      </c>
      <c r="N68">
        <v>257.8</v>
      </c>
      <c r="O68">
        <v>305.7</v>
      </c>
      <c r="P68">
        <v>113.2</v>
      </c>
      <c r="Q68">
        <v>141.30000000000001</v>
      </c>
      <c r="R68">
        <v>138.5</v>
      </c>
      <c r="S68">
        <f t="shared" si="2"/>
        <v>393</v>
      </c>
      <c r="T68">
        <f t="shared" si="3"/>
        <v>98.899999999999977</v>
      </c>
      <c r="U68">
        <v>11</v>
      </c>
      <c r="V68">
        <v>11</v>
      </c>
      <c r="W68">
        <v>9</v>
      </c>
      <c r="X68">
        <v>9</v>
      </c>
      <c r="Y68">
        <v>0</v>
      </c>
      <c r="Z68">
        <v>33.33</v>
      </c>
      <c r="AA68">
        <v>66.67</v>
      </c>
      <c r="AB68">
        <v>2</v>
      </c>
      <c r="AC68">
        <v>1</v>
      </c>
      <c r="AD68">
        <v>1</v>
      </c>
      <c r="AE68">
        <v>0</v>
      </c>
      <c r="AF68">
        <v>18.18</v>
      </c>
      <c r="AG68">
        <v>6</v>
      </c>
      <c r="AH68">
        <v>3</v>
      </c>
      <c r="AI68">
        <v>5</v>
      </c>
      <c r="AJ68">
        <v>6</v>
      </c>
      <c r="AK68"/>
    </row>
    <row r="69" spans="1:37" x14ac:dyDescent="0.3">
      <c r="A69">
        <v>320</v>
      </c>
      <c r="B69">
        <v>22</v>
      </c>
      <c r="C69" t="s">
        <v>32</v>
      </c>
      <c r="D69">
        <v>217.1</v>
      </c>
      <c r="E69">
        <v>220.4</v>
      </c>
      <c r="F69">
        <v>223.9</v>
      </c>
      <c r="G69">
        <v>226.4</v>
      </c>
      <c r="H69">
        <v>227</v>
      </c>
      <c r="I69">
        <v>229.1</v>
      </c>
      <c r="J69">
        <v>229.5</v>
      </c>
      <c r="K69">
        <v>229.6</v>
      </c>
      <c r="L69">
        <v>227.2</v>
      </c>
      <c r="M69">
        <v>229.3</v>
      </c>
      <c r="N69">
        <v>228.4</v>
      </c>
      <c r="O69">
        <v>233</v>
      </c>
      <c r="P69">
        <v>92.9</v>
      </c>
      <c r="Q69">
        <v>117.5</v>
      </c>
      <c r="R69">
        <v>113.4</v>
      </c>
      <c r="S69">
        <f t="shared" si="2"/>
        <v>323.8</v>
      </c>
      <c r="T69">
        <f t="shared" si="3"/>
        <v>15.900000000000006</v>
      </c>
      <c r="U69">
        <v>0</v>
      </c>
      <c r="V69">
        <v>0</v>
      </c>
      <c r="W69">
        <v>0</v>
      </c>
      <c r="X69">
        <v>0</v>
      </c>
      <c r="AK69"/>
    </row>
    <row r="70" spans="1:37" x14ac:dyDescent="0.3">
      <c r="A70">
        <v>321</v>
      </c>
      <c r="B70">
        <v>22</v>
      </c>
      <c r="C70" t="s">
        <v>33</v>
      </c>
      <c r="D70">
        <v>209.7</v>
      </c>
      <c r="E70">
        <v>230.6</v>
      </c>
      <c r="F70">
        <v>231.4</v>
      </c>
      <c r="G70">
        <v>242</v>
      </c>
      <c r="H70">
        <v>243.8</v>
      </c>
      <c r="I70">
        <v>250.6</v>
      </c>
      <c r="J70">
        <v>255</v>
      </c>
      <c r="K70">
        <v>254.9</v>
      </c>
      <c r="L70">
        <v>257.8</v>
      </c>
      <c r="M70">
        <v>259.8</v>
      </c>
      <c r="N70">
        <v>267.8</v>
      </c>
      <c r="O70">
        <v>321.89999999999998</v>
      </c>
      <c r="P70">
        <v>110.8</v>
      </c>
      <c r="Q70">
        <v>158</v>
      </c>
      <c r="R70">
        <v>167.9</v>
      </c>
      <c r="S70">
        <f t="shared" si="2"/>
        <v>436.70000000000005</v>
      </c>
      <c r="T70">
        <f t="shared" si="3"/>
        <v>112.19999999999999</v>
      </c>
      <c r="U70">
        <v>12</v>
      </c>
      <c r="V70">
        <v>11</v>
      </c>
      <c r="W70">
        <v>10</v>
      </c>
      <c r="X70">
        <v>10</v>
      </c>
      <c r="Y70">
        <v>0</v>
      </c>
      <c r="Z70">
        <v>60</v>
      </c>
      <c r="AA70">
        <v>40</v>
      </c>
      <c r="AB70">
        <v>1</v>
      </c>
      <c r="AC70">
        <v>1</v>
      </c>
      <c r="AD70">
        <v>0</v>
      </c>
      <c r="AE70">
        <v>8.33</v>
      </c>
      <c r="AF70">
        <v>9.09</v>
      </c>
      <c r="AG70">
        <v>4</v>
      </c>
      <c r="AH70">
        <v>6</v>
      </c>
      <c r="AI70">
        <v>5</v>
      </c>
      <c r="AJ70">
        <v>6</v>
      </c>
      <c r="AK70"/>
    </row>
    <row r="71" spans="1:37" x14ac:dyDescent="0.3">
      <c r="A71">
        <v>322</v>
      </c>
      <c r="B71">
        <v>22</v>
      </c>
      <c r="C71" t="s">
        <v>33</v>
      </c>
      <c r="D71">
        <v>193.2</v>
      </c>
      <c r="E71">
        <v>216.1</v>
      </c>
      <c r="F71">
        <v>219.7</v>
      </c>
      <c r="G71">
        <v>220.6</v>
      </c>
      <c r="H71">
        <v>227.6</v>
      </c>
      <c r="I71">
        <v>232.1</v>
      </c>
      <c r="J71">
        <v>235.9</v>
      </c>
      <c r="K71">
        <v>240.7</v>
      </c>
      <c r="L71">
        <v>244.8</v>
      </c>
      <c r="M71">
        <v>246.6</v>
      </c>
      <c r="N71">
        <v>253.1</v>
      </c>
      <c r="O71">
        <v>301.10000000000002</v>
      </c>
      <c r="P71">
        <v>113.7</v>
      </c>
      <c r="Q71">
        <v>143.19999999999999</v>
      </c>
      <c r="R71">
        <v>150.69999999999999</v>
      </c>
      <c r="S71">
        <f t="shared" si="2"/>
        <v>407.59999999999997</v>
      </c>
      <c r="T71">
        <f t="shared" si="3"/>
        <v>107.90000000000003</v>
      </c>
      <c r="U71">
        <v>13</v>
      </c>
      <c r="V71">
        <v>11</v>
      </c>
      <c r="W71">
        <v>11</v>
      </c>
      <c r="X71">
        <v>11</v>
      </c>
      <c r="Y71">
        <v>0</v>
      </c>
      <c r="Z71">
        <v>63.64</v>
      </c>
      <c r="AA71">
        <v>36.36</v>
      </c>
      <c r="AB71">
        <v>0</v>
      </c>
      <c r="AC71">
        <v>0</v>
      </c>
      <c r="AD71">
        <v>0</v>
      </c>
      <c r="AE71">
        <v>15.38</v>
      </c>
      <c r="AF71">
        <v>0</v>
      </c>
      <c r="AG71">
        <v>4</v>
      </c>
      <c r="AH71">
        <v>7</v>
      </c>
      <c r="AI71">
        <v>5</v>
      </c>
      <c r="AJ71">
        <v>6</v>
      </c>
      <c r="AK71"/>
    </row>
    <row r="72" spans="1:37" x14ac:dyDescent="0.3">
      <c r="A72">
        <v>323</v>
      </c>
      <c r="B72">
        <v>22</v>
      </c>
      <c r="C72" t="s">
        <v>32</v>
      </c>
      <c r="D72">
        <v>207.7</v>
      </c>
      <c r="E72">
        <v>213.8</v>
      </c>
      <c r="F72">
        <v>215.4</v>
      </c>
      <c r="G72">
        <v>218.4</v>
      </c>
      <c r="H72">
        <v>222.8</v>
      </c>
      <c r="I72">
        <v>225.2</v>
      </c>
      <c r="J72">
        <v>226.2</v>
      </c>
      <c r="K72">
        <v>224</v>
      </c>
      <c r="L72">
        <v>221.4</v>
      </c>
      <c r="M72">
        <v>218.3</v>
      </c>
      <c r="N72">
        <v>219.2</v>
      </c>
      <c r="O72">
        <v>224.9</v>
      </c>
      <c r="P72">
        <v>104.6</v>
      </c>
      <c r="Q72">
        <v>131.1</v>
      </c>
      <c r="R72">
        <v>113.9</v>
      </c>
      <c r="S72">
        <f t="shared" si="2"/>
        <v>349.6</v>
      </c>
      <c r="T72">
        <f t="shared" si="3"/>
        <v>17.200000000000017</v>
      </c>
      <c r="U72">
        <v>0</v>
      </c>
      <c r="V72">
        <v>0</v>
      </c>
      <c r="W72">
        <v>0</v>
      </c>
      <c r="X72">
        <v>0</v>
      </c>
      <c r="AK72"/>
    </row>
    <row r="73" spans="1:37" x14ac:dyDescent="0.3">
      <c r="A73">
        <v>324</v>
      </c>
      <c r="B73">
        <v>22</v>
      </c>
      <c r="C73" t="s">
        <v>33</v>
      </c>
      <c r="D73">
        <v>223.1</v>
      </c>
      <c r="E73">
        <v>240.9</v>
      </c>
      <c r="F73">
        <v>242.8</v>
      </c>
      <c r="G73">
        <v>248.1</v>
      </c>
      <c r="H73">
        <v>250.9</v>
      </c>
      <c r="I73">
        <v>254.5</v>
      </c>
      <c r="J73">
        <v>263.10000000000002</v>
      </c>
      <c r="K73">
        <v>261.3</v>
      </c>
      <c r="L73">
        <v>265.60000000000002</v>
      </c>
      <c r="M73">
        <v>270.5</v>
      </c>
      <c r="N73">
        <v>273.8</v>
      </c>
      <c r="O73">
        <v>316.10000000000002</v>
      </c>
      <c r="P73">
        <v>119.3</v>
      </c>
      <c r="Q73">
        <v>152.30000000000001</v>
      </c>
      <c r="R73">
        <v>167.2</v>
      </c>
      <c r="S73">
        <f t="shared" si="2"/>
        <v>438.8</v>
      </c>
      <c r="T73">
        <f t="shared" si="3"/>
        <v>93.000000000000028</v>
      </c>
      <c r="U73">
        <v>14</v>
      </c>
      <c r="V73">
        <v>8</v>
      </c>
      <c r="W73">
        <v>8</v>
      </c>
      <c r="X73">
        <v>8</v>
      </c>
      <c r="Y73">
        <v>0</v>
      </c>
      <c r="Z73">
        <v>37.5</v>
      </c>
      <c r="AA73">
        <v>62.5</v>
      </c>
      <c r="AB73">
        <v>0</v>
      </c>
      <c r="AC73">
        <v>0</v>
      </c>
      <c r="AD73">
        <v>0</v>
      </c>
      <c r="AE73">
        <v>42.86</v>
      </c>
      <c r="AF73">
        <v>0</v>
      </c>
      <c r="AG73">
        <v>5</v>
      </c>
      <c r="AH73">
        <v>3</v>
      </c>
      <c r="AI73">
        <v>2</v>
      </c>
      <c r="AJ73">
        <v>6</v>
      </c>
      <c r="AK73"/>
    </row>
    <row r="74" spans="1:37" x14ac:dyDescent="0.3">
      <c r="A74">
        <v>401</v>
      </c>
      <c r="B74">
        <v>22</v>
      </c>
      <c r="C74" t="s">
        <v>33</v>
      </c>
      <c r="D74">
        <v>195.9</v>
      </c>
      <c r="E74">
        <v>216.2</v>
      </c>
      <c r="F74">
        <v>217</v>
      </c>
      <c r="G74">
        <v>217.3</v>
      </c>
      <c r="H74">
        <v>222.1</v>
      </c>
      <c r="I74">
        <v>229.4</v>
      </c>
      <c r="J74">
        <v>230.8</v>
      </c>
      <c r="K74">
        <v>235.6</v>
      </c>
      <c r="L74">
        <v>240.5</v>
      </c>
      <c r="M74">
        <v>245.3</v>
      </c>
      <c r="N74">
        <v>246.3</v>
      </c>
      <c r="O74">
        <v>312.2</v>
      </c>
      <c r="P74">
        <v>105.6</v>
      </c>
      <c r="Q74">
        <v>137.69999999999999</v>
      </c>
      <c r="R74">
        <v>151.1</v>
      </c>
      <c r="S74">
        <f t="shared" si="2"/>
        <v>394.4</v>
      </c>
      <c r="T74">
        <f t="shared" si="3"/>
        <v>116.29999999999998</v>
      </c>
      <c r="U74">
        <v>12</v>
      </c>
      <c r="V74">
        <v>11</v>
      </c>
      <c r="W74">
        <v>11</v>
      </c>
      <c r="X74">
        <v>11</v>
      </c>
      <c r="Y74">
        <v>0</v>
      </c>
      <c r="Z74">
        <v>45.45</v>
      </c>
      <c r="AA74">
        <v>54.55</v>
      </c>
      <c r="AB74">
        <v>0</v>
      </c>
      <c r="AC74">
        <v>0</v>
      </c>
      <c r="AD74">
        <v>0</v>
      </c>
      <c r="AE74">
        <v>8.33</v>
      </c>
      <c r="AF74">
        <v>0</v>
      </c>
      <c r="AG74">
        <v>6</v>
      </c>
      <c r="AH74">
        <v>5</v>
      </c>
      <c r="AI74">
        <v>4</v>
      </c>
      <c r="AJ74">
        <v>7</v>
      </c>
      <c r="AK74"/>
    </row>
    <row r="75" spans="1:37" x14ac:dyDescent="0.3">
      <c r="A75">
        <v>402</v>
      </c>
      <c r="B75">
        <v>22</v>
      </c>
      <c r="C75" t="s">
        <v>33</v>
      </c>
      <c r="D75">
        <v>201.3</v>
      </c>
      <c r="E75">
        <v>227</v>
      </c>
      <c r="F75">
        <v>229.9</v>
      </c>
      <c r="G75">
        <v>234.2</v>
      </c>
      <c r="H75">
        <v>233.8</v>
      </c>
      <c r="I75">
        <v>238.4</v>
      </c>
      <c r="J75">
        <v>243.1</v>
      </c>
      <c r="K75">
        <v>245.4</v>
      </c>
      <c r="L75">
        <v>250</v>
      </c>
      <c r="M75">
        <v>247.6</v>
      </c>
      <c r="N75">
        <v>247.1</v>
      </c>
      <c r="O75">
        <v>305.5</v>
      </c>
      <c r="P75">
        <v>123.6</v>
      </c>
      <c r="Q75">
        <v>157.4</v>
      </c>
      <c r="R75">
        <v>150.6</v>
      </c>
      <c r="S75">
        <f t="shared" si="2"/>
        <v>431.6</v>
      </c>
      <c r="T75">
        <f t="shared" si="3"/>
        <v>104.19999999999999</v>
      </c>
      <c r="U75">
        <v>12</v>
      </c>
      <c r="V75">
        <v>12</v>
      </c>
      <c r="W75">
        <v>11</v>
      </c>
      <c r="X75">
        <v>11</v>
      </c>
      <c r="Y75">
        <v>0</v>
      </c>
      <c r="Z75">
        <v>54.55</v>
      </c>
      <c r="AA75">
        <v>45.45</v>
      </c>
      <c r="AB75">
        <v>1</v>
      </c>
      <c r="AC75">
        <v>1</v>
      </c>
      <c r="AD75">
        <v>0</v>
      </c>
      <c r="AE75">
        <v>0</v>
      </c>
      <c r="AF75">
        <v>8.33</v>
      </c>
      <c r="AG75">
        <v>5</v>
      </c>
      <c r="AH75">
        <v>6</v>
      </c>
      <c r="AI75">
        <v>4</v>
      </c>
      <c r="AJ75">
        <v>8</v>
      </c>
      <c r="AK75"/>
    </row>
    <row r="76" spans="1:37" x14ac:dyDescent="0.3">
      <c r="A76">
        <v>403</v>
      </c>
      <c r="B76">
        <v>22</v>
      </c>
      <c r="C76" t="s">
        <v>33</v>
      </c>
      <c r="D76">
        <v>206.5</v>
      </c>
      <c r="E76">
        <v>220.5</v>
      </c>
      <c r="F76">
        <v>225.6</v>
      </c>
      <c r="G76">
        <v>223.7</v>
      </c>
      <c r="H76">
        <v>227.1</v>
      </c>
      <c r="I76">
        <v>232.4</v>
      </c>
      <c r="J76">
        <v>235.5</v>
      </c>
      <c r="K76">
        <v>244.2</v>
      </c>
      <c r="L76">
        <v>249.2</v>
      </c>
      <c r="M76">
        <v>248.8</v>
      </c>
      <c r="N76">
        <v>250</v>
      </c>
      <c r="O76">
        <v>301.3</v>
      </c>
      <c r="P76">
        <v>105.2</v>
      </c>
      <c r="Q76">
        <v>135.30000000000001</v>
      </c>
      <c r="R76">
        <v>145.4</v>
      </c>
      <c r="S76">
        <f t="shared" si="2"/>
        <v>385.9</v>
      </c>
      <c r="T76">
        <f t="shared" si="3"/>
        <v>94.800000000000011</v>
      </c>
      <c r="U76">
        <v>10</v>
      </c>
      <c r="V76">
        <v>10</v>
      </c>
      <c r="W76">
        <v>10</v>
      </c>
      <c r="X76">
        <v>10</v>
      </c>
      <c r="Y76">
        <v>0</v>
      </c>
      <c r="Z76">
        <v>60</v>
      </c>
      <c r="AA76">
        <v>4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4</v>
      </c>
      <c r="AH76">
        <v>6</v>
      </c>
      <c r="AI76">
        <v>5</v>
      </c>
      <c r="AJ76">
        <v>5</v>
      </c>
      <c r="AK76"/>
    </row>
    <row r="77" spans="1:37" x14ac:dyDescent="0.3">
      <c r="A77">
        <v>404</v>
      </c>
      <c r="B77">
        <v>22</v>
      </c>
      <c r="C77" t="s">
        <v>32</v>
      </c>
      <c r="D77">
        <v>189</v>
      </c>
      <c r="E77">
        <v>211</v>
      </c>
      <c r="F77">
        <v>213.7</v>
      </c>
      <c r="G77">
        <v>215</v>
      </c>
      <c r="H77">
        <v>219</v>
      </c>
      <c r="I77">
        <v>214.6</v>
      </c>
      <c r="J77">
        <v>214</v>
      </c>
      <c r="K77">
        <v>211.8</v>
      </c>
      <c r="L77">
        <v>214.9</v>
      </c>
      <c r="M77">
        <v>208.9</v>
      </c>
      <c r="N77">
        <v>204.7</v>
      </c>
      <c r="O77">
        <v>208.3</v>
      </c>
      <c r="P77">
        <v>106.3</v>
      </c>
      <c r="Q77">
        <v>123.1</v>
      </c>
      <c r="R77">
        <v>95.6</v>
      </c>
      <c r="S77">
        <f t="shared" si="2"/>
        <v>325</v>
      </c>
      <c r="T77">
        <f t="shared" si="3"/>
        <v>19.300000000000011</v>
      </c>
      <c r="U77">
        <v>0</v>
      </c>
      <c r="V77">
        <v>0</v>
      </c>
      <c r="W77">
        <v>0</v>
      </c>
      <c r="X77">
        <v>0</v>
      </c>
      <c r="AK77"/>
    </row>
    <row r="78" spans="1:37" x14ac:dyDescent="0.3">
      <c r="A78">
        <v>405</v>
      </c>
      <c r="B78">
        <v>22</v>
      </c>
      <c r="C78" t="s">
        <v>33</v>
      </c>
      <c r="D78">
        <v>211.5</v>
      </c>
      <c r="E78">
        <v>229.1</v>
      </c>
      <c r="F78">
        <v>229.5</v>
      </c>
      <c r="G78">
        <v>231.5</v>
      </c>
      <c r="H78">
        <v>238</v>
      </c>
      <c r="I78">
        <v>240.4</v>
      </c>
      <c r="J78">
        <v>245.7</v>
      </c>
      <c r="K78">
        <v>249.3</v>
      </c>
      <c r="L78">
        <v>254.2</v>
      </c>
      <c r="M78">
        <v>256.89999999999998</v>
      </c>
      <c r="N78">
        <v>262.3</v>
      </c>
      <c r="O78">
        <v>317.60000000000002</v>
      </c>
      <c r="P78">
        <v>110.3</v>
      </c>
      <c r="Q78">
        <v>148.69999999999999</v>
      </c>
      <c r="R78">
        <v>156.6</v>
      </c>
      <c r="S78">
        <f t="shared" si="2"/>
        <v>415.6</v>
      </c>
      <c r="T78">
        <f t="shared" si="3"/>
        <v>106.10000000000002</v>
      </c>
      <c r="U78">
        <v>11</v>
      </c>
      <c r="V78">
        <v>11</v>
      </c>
      <c r="W78">
        <v>11</v>
      </c>
      <c r="X78">
        <v>11</v>
      </c>
      <c r="Y78">
        <v>0</v>
      </c>
      <c r="Z78">
        <v>72.73</v>
      </c>
      <c r="AA78">
        <v>27.27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3</v>
      </c>
      <c r="AH78">
        <v>8</v>
      </c>
      <c r="AI78">
        <v>5</v>
      </c>
      <c r="AJ78">
        <v>6</v>
      </c>
      <c r="AK78"/>
    </row>
    <row r="79" spans="1:37" x14ac:dyDescent="0.3">
      <c r="A79">
        <v>406</v>
      </c>
      <c r="B79">
        <v>22</v>
      </c>
      <c r="C79" t="s">
        <v>33</v>
      </c>
      <c r="D79">
        <v>199.1</v>
      </c>
      <c r="E79">
        <v>215.7</v>
      </c>
      <c r="F79">
        <v>218.8</v>
      </c>
      <c r="G79">
        <v>221.2</v>
      </c>
      <c r="H79">
        <v>226.5</v>
      </c>
      <c r="I79">
        <v>229.6</v>
      </c>
      <c r="J79">
        <v>235.3</v>
      </c>
      <c r="K79">
        <v>241.8</v>
      </c>
      <c r="L79">
        <v>243.5</v>
      </c>
      <c r="M79">
        <v>249.4</v>
      </c>
      <c r="N79">
        <v>249.6</v>
      </c>
      <c r="O79">
        <v>306</v>
      </c>
      <c r="P79">
        <v>95.5</v>
      </c>
      <c r="Q79">
        <v>121.6</v>
      </c>
      <c r="R79">
        <v>139.9</v>
      </c>
      <c r="S79">
        <f t="shared" si="2"/>
        <v>357</v>
      </c>
      <c r="T79">
        <f t="shared" si="3"/>
        <v>106.9</v>
      </c>
      <c r="U79">
        <v>13</v>
      </c>
      <c r="V79">
        <v>13</v>
      </c>
      <c r="W79">
        <v>12</v>
      </c>
      <c r="X79">
        <v>12</v>
      </c>
      <c r="Y79">
        <v>0</v>
      </c>
      <c r="Z79">
        <v>41.67</v>
      </c>
      <c r="AA79">
        <v>58.33</v>
      </c>
      <c r="AB79">
        <v>1</v>
      </c>
      <c r="AC79">
        <v>1</v>
      </c>
      <c r="AD79">
        <v>0</v>
      </c>
      <c r="AE79">
        <v>0</v>
      </c>
      <c r="AF79">
        <v>7.69</v>
      </c>
      <c r="AG79">
        <v>7</v>
      </c>
      <c r="AH79">
        <v>5</v>
      </c>
      <c r="AI79">
        <v>6</v>
      </c>
      <c r="AJ79">
        <v>7</v>
      </c>
      <c r="AK79"/>
    </row>
    <row r="80" spans="1:37" x14ac:dyDescent="0.3">
      <c r="A80">
        <v>407</v>
      </c>
      <c r="B80">
        <v>22</v>
      </c>
      <c r="C80" t="s">
        <v>33</v>
      </c>
      <c r="D80">
        <v>200.1</v>
      </c>
      <c r="E80">
        <v>215.5</v>
      </c>
      <c r="F80">
        <v>213</v>
      </c>
      <c r="G80">
        <v>214.7</v>
      </c>
      <c r="H80">
        <v>224</v>
      </c>
      <c r="I80">
        <v>225.4</v>
      </c>
      <c r="J80">
        <v>230.3</v>
      </c>
      <c r="K80">
        <v>235.5</v>
      </c>
      <c r="L80">
        <v>238.4</v>
      </c>
      <c r="M80">
        <v>242.9</v>
      </c>
      <c r="N80">
        <v>251.7</v>
      </c>
      <c r="O80">
        <v>310.5</v>
      </c>
      <c r="P80">
        <v>101.3</v>
      </c>
      <c r="Q80">
        <v>131.4</v>
      </c>
      <c r="R80">
        <v>152</v>
      </c>
      <c r="S80">
        <f t="shared" si="2"/>
        <v>384.7</v>
      </c>
      <c r="T80">
        <f t="shared" si="3"/>
        <v>110.4</v>
      </c>
      <c r="U80">
        <v>13</v>
      </c>
      <c r="V80">
        <v>13</v>
      </c>
      <c r="W80">
        <v>13</v>
      </c>
      <c r="X80">
        <v>13</v>
      </c>
      <c r="Y80">
        <v>0</v>
      </c>
      <c r="Z80">
        <v>69.23</v>
      </c>
      <c r="AA80">
        <v>30.77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4</v>
      </c>
      <c r="AH80">
        <v>9</v>
      </c>
      <c r="AI80">
        <v>7</v>
      </c>
      <c r="AJ80">
        <v>6</v>
      </c>
      <c r="AK80"/>
    </row>
    <row r="81" spans="1:37" x14ac:dyDescent="0.3">
      <c r="A81">
        <v>408</v>
      </c>
      <c r="B81">
        <v>22</v>
      </c>
      <c r="C81" t="s">
        <v>33</v>
      </c>
      <c r="D81">
        <v>220.5</v>
      </c>
      <c r="E81">
        <v>249.8</v>
      </c>
      <c r="F81">
        <v>251.5</v>
      </c>
      <c r="G81">
        <v>254.8</v>
      </c>
      <c r="H81">
        <v>255</v>
      </c>
      <c r="I81">
        <v>257.5</v>
      </c>
      <c r="J81">
        <v>266.60000000000002</v>
      </c>
      <c r="K81">
        <v>269.39999999999998</v>
      </c>
      <c r="L81">
        <v>282.5</v>
      </c>
      <c r="M81">
        <v>283.8</v>
      </c>
      <c r="N81">
        <v>283.39999999999998</v>
      </c>
      <c r="O81">
        <v>320.39999999999998</v>
      </c>
      <c r="P81">
        <v>119</v>
      </c>
      <c r="Q81">
        <v>162.9</v>
      </c>
      <c r="R81">
        <v>178.8</v>
      </c>
      <c r="S81">
        <f t="shared" si="2"/>
        <v>460.7</v>
      </c>
      <c r="T81">
        <f t="shared" si="3"/>
        <v>99.899999999999977</v>
      </c>
      <c r="U81">
        <v>13</v>
      </c>
      <c r="V81">
        <v>4</v>
      </c>
      <c r="W81">
        <v>4</v>
      </c>
      <c r="X81">
        <v>4</v>
      </c>
      <c r="Y81">
        <v>0</v>
      </c>
      <c r="Z81">
        <v>75</v>
      </c>
      <c r="AA81">
        <v>25</v>
      </c>
      <c r="AB81">
        <v>0</v>
      </c>
      <c r="AC81">
        <v>0</v>
      </c>
      <c r="AD81">
        <v>0</v>
      </c>
      <c r="AE81">
        <v>69.23</v>
      </c>
      <c r="AF81">
        <v>0</v>
      </c>
      <c r="AG81">
        <v>1</v>
      </c>
      <c r="AH81">
        <v>3</v>
      </c>
      <c r="AI81">
        <v>3</v>
      </c>
      <c r="AJ81">
        <v>1</v>
      </c>
      <c r="AK81"/>
    </row>
    <row r="82" spans="1:37" x14ac:dyDescent="0.3">
      <c r="A82">
        <v>409</v>
      </c>
      <c r="B82">
        <v>22</v>
      </c>
      <c r="C82" t="s">
        <v>33</v>
      </c>
      <c r="D82">
        <v>207</v>
      </c>
      <c r="E82">
        <v>228.5</v>
      </c>
      <c r="F82">
        <v>231.6</v>
      </c>
      <c r="G82">
        <v>232.4</v>
      </c>
      <c r="H82">
        <v>234.3</v>
      </c>
      <c r="I82">
        <v>238.2</v>
      </c>
      <c r="J82">
        <v>242.8</v>
      </c>
      <c r="K82">
        <v>248.2</v>
      </c>
      <c r="L82">
        <v>250.8</v>
      </c>
      <c r="M82">
        <v>256.7</v>
      </c>
      <c r="N82">
        <v>261.2</v>
      </c>
      <c r="O82">
        <v>307.7</v>
      </c>
      <c r="P82">
        <v>111.5</v>
      </c>
      <c r="Q82">
        <v>129.69999999999999</v>
      </c>
      <c r="R82">
        <v>146</v>
      </c>
      <c r="S82">
        <f t="shared" si="2"/>
        <v>387.2</v>
      </c>
      <c r="T82">
        <f t="shared" si="3"/>
        <v>100.69999999999999</v>
      </c>
      <c r="U82">
        <v>11</v>
      </c>
      <c r="V82">
        <v>11</v>
      </c>
      <c r="W82">
        <v>11</v>
      </c>
      <c r="X82">
        <v>11</v>
      </c>
      <c r="Y82">
        <v>0</v>
      </c>
      <c r="Z82">
        <v>45.45</v>
      </c>
      <c r="AA82">
        <v>54.55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6</v>
      </c>
      <c r="AH82">
        <v>5</v>
      </c>
      <c r="AI82">
        <v>8</v>
      </c>
      <c r="AJ82">
        <v>3</v>
      </c>
      <c r="AK82"/>
    </row>
    <row r="83" spans="1:37" x14ac:dyDescent="0.3">
      <c r="A83">
        <v>410</v>
      </c>
      <c r="B83">
        <v>22</v>
      </c>
      <c r="C83" t="s">
        <v>33</v>
      </c>
      <c r="D83">
        <v>199.5</v>
      </c>
      <c r="E83">
        <v>219.8</v>
      </c>
      <c r="F83">
        <v>223.7</v>
      </c>
      <c r="G83">
        <v>232.2</v>
      </c>
      <c r="H83">
        <v>232.3</v>
      </c>
      <c r="I83">
        <v>236.6</v>
      </c>
      <c r="J83">
        <v>243.3</v>
      </c>
      <c r="K83">
        <v>245.9</v>
      </c>
      <c r="L83">
        <v>250.1</v>
      </c>
      <c r="M83">
        <v>255.6</v>
      </c>
      <c r="N83">
        <v>258.7</v>
      </c>
      <c r="O83">
        <v>323.10000000000002</v>
      </c>
      <c r="P83">
        <v>121.1</v>
      </c>
      <c r="Q83">
        <v>157.4</v>
      </c>
      <c r="R83">
        <v>167</v>
      </c>
      <c r="S83">
        <f t="shared" si="2"/>
        <v>445.5</v>
      </c>
      <c r="T83">
        <f t="shared" si="3"/>
        <v>123.60000000000002</v>
      </c>
      <c r="U83">
        <v>14</v>
      </c>
      <c r="V83">
        <v>13</v>
      </c>
      <c r="W83">
        <v>12</v>
      </c>
      <c r="X83">
        <v>12</v>
      </c>
      <c r="Y83">
        <v>0</v>
      </c>
      <c r="Z83">
        <v>58.33</v>
      </c>
      <c r="AA83">
        <v>41.67</v>
      </c>
      <c r="AB83">
        <v>1</v>
      </c>
      <c r="AC83">
        <v>1</v>
      </c>
      <c r="AD83">
        <v>0</v>
      </c>
      <c r="AE83">
        <v>7.14</v>
      </c>
      <c r="AF83">
        <v>7.69</v>
      </c>
      <c r="AG83">
        <v>5</v>
      </c>
      <c r="AH83">
        <v>7</v>
      </c>
      <c r="AI83">
        <v>7</v>
      </c>
      <c r="AJ83">
        <v>6</v>
      </c>
      <c r="AK83"/>
    </row>
    <row r="84" spans="1:37" x14ac:dyDescent="0.3">
      <c r="A84">
        <v>411</v>
      </c>
      <c r="B84">
        <v>22</v>
      </c>
      <c r="C84" t="s">
        <v>32</v>
      </c>
      <c r="D84">
        <v>204.3</v>
      </c>
      <c r="E84">
        <v>220.1</v>
      </c>
      <c r="F84">
        <v>222.4</v>
      </c>
      <c r="G84">
        <v>235.1</v>
      </c>
      <c r="H84">
        <v>231.9</v>
      </c>
      <c r="I84">
        <v>236.5</v>
      </c>
      <c r="J84">
        <v>231.1</v>
      </c>
      <c r="K84">
        <v>226.5</v>
      </c>
      <c r="L84">
        <v>226</v>
      </c>
      <c r="M84">
        <v>224.6</v>
      </c>
      <c r="N84">
        <v>226.2</v>
      </c>
      <c r="O84">
        <v>223.5</v>
      </c>
      <c r="P84">
        <v>117.4</v>
      </c>
      <c r="Q84">
        <v>136.80000000000001</v>
      </c>
      <c r="R84">
        <v>116.2</v>
      </c>
      <c r="S84">
        <f t="shared" si="2"/>
        <v>370.40000000000003</v>
      </c>
      <c r="T84">
        <f t="shared" si="3"/>
        <v>19.199999999999989</v>
      </c>
      <c r="U84">
        <v>0</v>
      </c>
      <c r="V84">
        <v>0</v>
      </c>
      <c r="W84">
        <v>0</v>
      </c>
      <c r="X84">
        <v>0</v>
      </c>
      <c r="AK84"/>
    </row>
    <row r="85" spans="1:37" x14ac:dyDescent="0.3">
      <c r="A85">
        <v>412</v>
      </c>
      <c r="B85">
        <v>22</v>
      </c>
      <c r="C85" t="s">
        <v>32</v>
      </c>
      <c r="D85">
        <v>178.7</v>
      </c>
      <c r="E85">
        <v>194.9</v>
      </c>
      <c r="F85">
        <v>198.9</v>
      </c>
      <c r="G85">
        <v>195.1</v>
      </c>
      <c r="H85">
        <v>199.8</v>
      </c>
      <c r="I85">
        <v>201.7</v>
      </c>
      <c r="J85">
        <v>202.2</v>
      </c>
      <c r="K85">
        <v>196.7</v>
      </c>
      <c r="L85">
        <v>194.7</v>
      </c>
      <c r="M85">
        <v>190.8</v>
      </c>
      <c r="N85">
        <v>193.4</v>
      </c>
      <c r="O85">
        <v>190.4</v>
      </c>
      <c r="P85">
        <v>94.2</v>
      </c>
      <c r="Q85">
        <v>106.4</v>
      </c>
      <c r="R85">
        <v>90.4</v>
      </c>
      <c r="S85">
        <f t="shared" si="2"/>
        <v>291</v>
      </c>
      <c r="T85">
        <f t="shared" si="3"/>
        <v>11.700000000000017</v>
      </c>
      <c r="U85">
        <v>0</v>
      </c>
      <c r="V85">
        <v>0</v>
      </c>
      <c r="W85">
        <v>0</v>
      </c>
      <c r="X85">
        <v>0</v>
      </c>
      <c r="AK85"/>
    </row>
    <row r="86" spans="1:37" x14ac:dyDescent="0.3">
      <c r="A86">
        <v>413</v>
      </c>
      <c r="B86">
        <v>22</v>
      </c>
      <c r="C86" t="s">
        <v>33</v>
      </c>
      <c r="D86">
        <v>196.5</v>
      </c>
      <c r="E86">
        <v>212.9</v>
      </c>
      <c r="F86">
        <v>219</v>
      </c>
      <c r="G86">
        <v>225.4</v>
      </c>
      <c r="H86">
        <v>227.1</v>
      </c>
      <c r="I86">
        <v>234.2</v>
      </c>
      <c r="J86">
        <v>236.6</v>
      </c>
      <c r="K86">
        <v>244.3</v>
      </c>
      <c r="L86">
        <v>245</v>
      </c>
      <c r="M86">
        <v>249.2</v>
      </c>
      <c r="N86">
        <v>259.2</v>
      </c>
      <c r="O86">
        <v>313.39999999999998</v>
      </c>
      <c r="P86">
        <v>112.2</v>
      </c>
      <c r="Q86">
        <v>142.4</v>
      </c>
      <c r="R86">
        <v>156.30000000000001</v>
      </c>
      <c r="S86">
        <f t="shared" si="2"/>
        <v>410.90000000000003</v>
      </c>
      <c r="T86">
        <f t="shared" si="3"/>
        <v>116.89999999999998</v>
      </c>
      <c r="U86">
        <v>11</v>
      </c>
      <c r="V86">
        <v>11</v>
      </c>
      <c r="W86">
        <v>11</v>
      </c>
      <c r="X86">
        <v>11</v>
      </c>
      <c r="Y86">
        <v>0</v>
      </c>
      <c r="Z86">
        <v>72.73</v>
      </c>
      <c r="AA86">
        <v>27.27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3</v>
      </c>
      <c r="AH86">
        <v>8</v>
      </c>
      <c r="AI86">
        <v>3</v>
      </c>
      <c r="AJ86">
        <v>8</v>
      </c>
      <c r="AK86"/>
    </row>
    <row r="87" spans="1:37" x14ac:dyDescent="0.3">
      <c r="A87">
        <v>414</v>
      </c>
      <c r="B87">
        <v>22</v>
      </c>
      <c r="C87" t="s">
        <v>33</v>
      </c>
      <c r="D87">
        <v>205</v>
      </c>
      <c r="E87">
        <v>218</v>
      </c>
      <c r="F87">
        <v>220.6</v>
      </c>
      <c r="G87">
        <v>225.7</v>
      </c>
      <c r="H87">
        <v>227.7</v>
      </c>
      <c r="I87">
        <v>232.7</v>
      </c>
      <c r="J87">
        <v>234.6</v>
      </c>
      <c r="K87">
        <v>238</v>
      </c>
      <c r="L87">
        <v>240.4</v>
      </c>
      <c r="M87">
        <v>245.2</v>
      </c>
      <c r="N87">
        <v>251.2</v>
      </c>
      <c r="O87">
        <v>299.89999999999998</v>
      </c>
      <c r="P87">
        <v>105.5</v>
      </c>
      <c r="Q87">
        <v>133.6</v>
      </c>
      <c r="R87">
        <v>141.30000000000001</v>
      </c>
      <c r="S87">
        <f t="shared" si="2"/>
        <v>380.4</v>
      </c>
      <c r="T87">
        <f t="shared" si="3"/>
        <v>94.899999999999977</v>
      </c>
      <c r="U87">
        <v>13</v>
      </c>
      <c r="V87">
        <v>11</v>
      </c>
      <c r="W87">
        <v>10</v>
      </c>
      <c r="X87">
        <v>10</v>
      </c>
      <c r="Y87">
        <v>0</v>
      </c>
      <c r="Z87">
        <v>40</v>
      </c>
      <c r="AA87">
        <v>60</v>
      </c>
      <c r="AB87">
        <v>1</v>
      </c>
      <c r="AC87">
        <v>1</v>
      </c>
      <c r="AD87">
        <v>0</v>
      </c>
      <c r="AE87">
        <v>15.38</v>
      </c>
      <c r="AF87">
        <v>9.09</v>
      </c>
      <c r="AG87">
        <v>6</v>
      </c>
      <c r="AH87">
        <v>4</v>
      </c>
      <c r="AI87">
        <v>6</v>
      </c>
      <c r="AJ87">
        <v>5</v>
      </c>
      <c r="AK87"/>
    </row>
    <row r="88" spans="1:37" x14ac:dyDescent="0.3">
      <c r="A88">
        <v>415</v>
      </c>
      <c r="B88">
        <v>22</v>
      </c>
      <c r="C88" t="s">
        <v>33</v>
      </c>
      <c r="D88">
        <v>214.7</v>
      </c>
      <c r="E88">
        <v>235.6</v>
      </c>
      <c r="F88">
        <v>238.8</v>
      </c>
      <c r="G88">
        <v>240.5</v>
      </c>
      <c r="H88">
        <v>242.8</v>
      </c>
      <c r="I88">
        <v>245.1</v>
      </c>
      <c r="J88">
        <v>249.6</v>
      </c>
      <c r="K88">
        <v>256.5</v>
      </c>
      <c r="L88">
        <v>258.3</v>
      </c>
      <c r="M88">
        <v>262.5</v>
      </c>
      <c r="N88">
        <v>269</v>
      </c>
      <c r="O88">
        <v>321.2</v>
      </c>
      <c r="P88">
        <v>105.8</v>
      </c>
      <c r="Q88">
        <v>133.19999999999999</v>
      </c>
      <c r="R88">
        <v>143.6</v>
      </c>
      <c r="S88">
        <f t="shared" si="2"/>
        <v>382.6</v>
      </c>
      <c r="T88">
        <f t="shared" si="3"/>
        <v>106.5</v>
      </c>
      <c r="U88">
        <v>12</v>
      </c>
      <c r="V88">
        <v>11</v>
      </c>
      <c r="W88">
        <v>11</v>
      </c>
      <c r="X88">
        <v>11</v>
      </c>
      <c r="Y88">
        <v>0</v>
      </c>
      <c r="Z88">
        <v>45.45</v>
      </c>
      <c r="AA88">
        <v>54.55</v>
      </c>
      <c r="AB88">
        <v>0</v>
      </c>
      <c r="AC88">
        <v>0</v>
      </c>
      <c r="AD88">
        <v>0</v>
      </c>
      <c r="AE88">
        <v>8.33</v>
      </c>
      <c r="AF88">
        <v>0</v>
      </c>
      <c r="AG88">
        <v>6</v>
      </c>
      <c r="AH88">
        <v>5</v>
      </c>
      <c r="AI88">
        <v>5</v>
      </c>
      <c r="AJ88">
        <v>6</v>
      </c>
      <c r="AK88"/>
    </row>
    <row r="89" spans="1:37" x14ac:dyDescent="0.3">
      <c r="A89">
        <v>416</v>
      </c>
      <c r="B89">
        <v>22</v>
      </c>
      <c r="C89" t="s">
        <v>33</v>
      </c>
      <c r="D89">
        <v>205.1</v>
      </c>
      <c r="E89">
        <v>221</v>
      </c>
      <c r="F89">
        <v>223.1</v>
      </c>
      <c r="G89">
        <v>221.4</v>
      </c>
      <c r="H89">
        <v>230.7</v>
      </c>
      <c r="I89">
        <v>234.4</v>
      </c>
      <c r="J89">
        <v>237.5</v>
      </c>
      <c r="K89">
        <v>239.4</v>
      </c>
      <c r="L89">
        <v>242.9</v>
      </c>
      <c r="M89">
        <v>247.6</v>
      </c>
      <c r="N89">
        <v>250</v>
      </c>
      <c r="O89">
        <v>294.5</v>
      </c>
      <c r="P89">
        <v>101</v>
      </c>
      <c r="Q89">
        <v>141.30000000000001</v>
      </c>
      <c r="R89">
        <v>149.80000000000001</v>
      </c>
      <c r="S89">
        <f t="shared" si="2"/>
        <v>392.1</v>
      </c>
      <c r="T89">
        <f t="shared" si="3"/>
        <v>89.4</v>
      </c>
      <c r="U89">
        <v>12</v>
      </c>
      <c r="V89">
        <v>9</v>
      </c>
      <c r="W89">
        <v>8</v>
      </c>
      <c r="X89">
        <v>8</v>
      </c>
      <c r="Y89">
        <v>0</v>
      </c>
      <c r="Z89">
        <v>62.5</v>
      </c>
      <c r="AA89">
        <v>37.5</v>
      </c>
      <c r="AB89">
        <v>1</v>
      </c>
      <c r="AC89">
        <v>1</v>
      </c>
      <c r="AD89">
        <v>0</v>
      </c>
      <c r="AE89">
        <v>25</v>
      </c>
      <c r="AF89">
        <v>11.11</v>
      </c>
      <c r="AG89">
        <v>3</v>
      </c>
      <c r="AH89">
        <v>5</v>
      </c>
      <c r="AI89">
        <v>4</v>
      </c>
      <c r="AJ89">
        <v>5</v>
      </c>
      <c r="AK89"/>
    </row>
    <row r="90" spans="1:37" x14ac:dyDescent="0.3">
      <c r="A90">
        <v>417</v>
      </c>
      <c r="B90">
        <v>22</v>
      </c>
      <c r="C90" t="s">
        <v>33</v>
      </c>
      <c r="D90">
        <v>211.1</v>
      </c>
      <c r="E90">
        <v>222.2</v>
      </c>
      <c r="F90">
        <v>226</v>
      </c>
      <c r="G90">
        <v>227.8</v>
      </c>
      <c r="H90">
        <v>233.4</v>
      </c>
      <c r="I90">
        <v>237.8</v>
      </c>
      <c r="J90">
        <v>243</v>
      </c>
      <c r="K90">
        <v>246.8</v>
      </c>
      <c r="L90">
        <v>247.3</v>
      </c>
      <c r="M90">
        <v>255</v>
      </c>
      <c r="N90">
        <v>262.60000000000002</v>
      </c>
      <c r="O90">
        <v>321.10000000000002</v>
      </c>
      <c r="P90">
        <v>89.7</v>
      </c>
      <c r="Q90">
        <v>125.9</v>
      </c>
      <c r="R90">
        <v>142.19999999999999</v>
      </c>
      <c r="S90">
        <f t="shared" si="2"/>
        <v>357.8</v>
      </c>
      <c r="T90">
        <f t="shared" si="3"/>
        <v>110.00000000000003</v>
      </c>
      <c r="U90">
        <v>12</v>
      </c>
      <c r="V90">
        <v>12</v>
      </c>
      <c r="W90">
        <v>12</v>
      </c>
      <c r="X90">
        <v>12</v>
      </c>
      <c r="Y90">
        <v>0</v>
      </c>
      <c r="Z90">
        <v>66.67</v>
      </c>
      <c r="AA90">
        <v>33.33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4</v>
      </c>
      <c r="AH90">
        <v>8</v>
      </c>
      <c r="AI90">
        <v>6</v>
      </c>
      <c r="AJ90">
        <v>6</v>
      </c>
      <c r="AK90"/>
    </row>
    <row r="91" spans="1:37" x14ac:dyDescent="0.3">
      <c r="A91">
        <v>418</v>
      </c>
      <c r="B91">
        <v>22</v>
      </c>
      <c r="C91" t="s">
        <v>33</v>
      </c>
      <c r="D91">
        <v>199</v>
      </c>
      <c r="E91">
        <v>219.5</v>
      </c>
      <c r="F91">
        <v>220</v>
      </c>
      <c r="G91">
        <v>218.6</v>
      </c>
      <c r="H91">
        <v>223.1</v>
      </c>
      <c r="I91">
        <v>225.5</v>
      </c>
      <c r="J91">
        <v>235.4</v>
      </c>
      <c r="K91">
        <v>236.3</v>
      </c>
      <c r="L91">
        <v>240.7</v>
      </c>
      <c r="M91">
        <v>246.8</v>
      </c>
      <c r="N91">
        <v>250.8</v>
      </c>
      <c r="O91">
        <v>300.5</v>
      </c>
      <c r="P91">
        <v>105.4</v>
      </c>
      <c r="Q91">
        <v>131.30000000000001</v>
      </c>
      <c r="R91">
        <v>147.6</v>
      </c>
      <c r="S91">
        <f t="shared" si="2"/>
        <v>384.3</v>
      </c>
      <c r="T91">
        <f t="shared" si="3"/>
        <v>101.5</v>
      </c>
      <c r="U91">
        <v>13</v>
      </c>
      <c r="V91">
        <v>12</v>
      </c>
      <c r="W91">
        <v>10</v>
      </c>
      <c r="X91">
        <v>10</v>
      </c>
      <c r="Y91">
        <v>0</v>
      </c>
      <c r="Z91">
        <v>30</v>
      </c>
      <c r="AA91">
        <v>70</v>
      </c>
      <c r="AB91">
        <v>2</v>
      </c>
      <c r="AC91">
        <v>2</v>
      </c>
      <c r="AD91">
        <v>0</v>
      </c>
      <c r="AE91">
        <v>7.69</v>
      </c>
      <c r="AF91">
        <v>16.670000000000002</v>
      </c>
      <c r="AG91">
        <v>7</v>
      </c>
      <c r="AH91">
        <v>3</v>
      </c>
      <c r="AI91">
        <v>5</v>
      </c>
      <c r="AJ91">
        <v>7</v>
      </c>
      <c r="AK91"/>
    </row>
    <row r="92" spans="1:37" x14ac:dyDescent="0.3">
      <c r="A92">
        <v>419</v>
      </c>
      <c r="B92">
        <v>22</v>
      </c>
      <c r="C92" t="s">
        <v>33</v>
      </c>
      <c r="D92">
        <v>219</v>
      </c>
      <c r="E92">
        <v>242.2</v>
      </c>
      <c r="F92">
        <v>240.1</v>
      </c>
      <c r="G92">
        <v>248</v>
      </c>
      <c r="H92">
        <v>246.8</v>
      </c>
      <c r="I92">
        <v>250.5</v>
      </c>
      <c r="J92">
        <v>259.39999999999998</v>
      </c>
      <c r="K92">
        <v>264.60000000000002</v>
      </c>
      <c r="L92">
        <v>260.7</v>
      </c>
      <c r="M92">
        <v>272.5</v>
      </c>
      <c r="N92">
        <v>274</v>
      </c>
      <c r="O92">
        <v>326.39999999999998</v>
      </c>
      <c r="P92">
        <v>124.7</v>
      </c>
      <c r="Q92">
        <v>153.6</v>
      </c>
      <c r="R92">
        <v>153.69999999999999</v>
      </c>
      <c r="S92">
        <f t="shared" si="2"/>
        <v>432</v>
      </c>
      <c r="T92">
        <f t="shared" si="3"/>
        <v>107.39999999999998</v>
      </c>
      <c r="U92">
        <v>15</v>
      </c>
      <c r="V92">
        <v>14</v>
      </c>
      <c r="W92">
        <v>14</v>
      </c>
      <c r="X92">
        <v>14</v>
      </c>
      <c r="Y92">
        <v>0</v>
      </c>
      <c r="Z92">
        <v>57.14</v>
      </c>
      <c r="AA92">
        <v>42.86</v>
      </c>
      <c r="AB92">
        <v>0</v>
      </c>
      <c r="AC92">
        <v>0</v>
      </c>
      <c r="AD92">
        <v>0</v>
      </c>
      <c r="AE92">
        <v>6.67</v>
      </c>
      <c r="AF92">
        <v>0</v>
      </c>
      <c r="AG92">
        <v>6</v>
      </c>
      <c r="AH92">
        <v>8</v>
      </c>
      <c r="AI92">
        <v>5</v>
      </c>
      <c r="AJ92">
        <v>9</v>
      </c>
      <c r="AK92"/>
    </row>
    <row r="93" spans="1:37" x14ac:dyDescent="0.3">
      <c r="A93">
        <v>420</v>
      </c>
      <c r="B93">
        <v>22</v>
      </c>
      <c r="C93" t="s">
        <v>33</v>
      </c>
      <c r="D93">
        <v>222.2</v>
      </c>
      <c r="E93">
        <v>247.8</v>
      </c>
      <c r="F93">
        <v>251.2</v>
      </c>
      <c r="G93">
        <v>253</v>
      </c>
      <c r="H93">
        <v>253.3</v>
      </c>
      <c r="I93">
        <v>262.89999999999998</v>
      </c>
      <c r="J93">
        <v>275.39999999999998</v>
      </c>
      <c r="K93">
        <v>276.39999999999998</v>
      </c>
      <c r="L93">
        <v>277.7</v>
      </c>
      <c r="M93">
        <v>286.7</v>
      </c>
      <c r="N93">
        <v>290.60000000000002</v>
      </c>
      <c r="O93">
        <v>353.6</v>
      </c>
      <c r="P93">
        <v>129.1</v>
      </c>
      <c r="Q93">
        <v>165.8</v>
      </c>
      <c r="R93">
        <v>184.9</v>
      </c>
      <c r="S93">
        <f t="shared" si="2"/>
        <v>479.79999999999995</v>
      </c>
      <c r="T93">
        <f t="shared" si="3"/>
        <v>131.40000000000003</v>
      </c>
      <c r="U93">
        <v>15</v>
      </c>
      <c r="V93">
        <v>14</v>
      </c>
      <c r="W93">
        <v>12</v>
      </c>
      <c r="X93">
        <v>12</v>
      </c>
      <c r="Y93">
        <v>0</v>
      </c>
      <c r="Z93">
        <v>25</v>
      </c>
      <c r="AA93">
        <v>75</v>
      </c>
      <c r="AB93">
        <v>2</v>
      </c>
      <c r="AC93">
        <v>2</v>
      </c>
      <c r="AD93">
        <v>0</v>
      </c>
      <c r="AE93">
        <v>6.67</v>
      </c>
      <c r="AF93">
        <v>14.29</v>
      </c>
      <c r="AG93">
        <v>9</v>
      </c>
      <c r="AH93">
        <v>3</v>
      </c>
      <c r="AI93">
        <v>10</v>
      </c>
      <c r="AJ93">
        <v>4</v>
      </c>
      <c r="AK93"/>
    </row>
    <row r="94" spans="1:37" x14ac:dyDescent="0.3">
      <c r="A94">
        <v>421</v>
      </c>
      <c r="B94">
        <v>22</v>
      </c>
      <c r="C94" t="s">
        <v>33</v>
      </c>
      <c r="D94">
        <v>205.6</v>
      </c>
      <c r="E94">
        <v>222.7</v>
      </c>
      <c r="F94">
        <v>227.2</v>
      </c>
      <c r="G94">
        <v>232.1</v>
      </c>
      <c r="H94">
        <v>238.2</v>
      </c>
      <c r="I94">
        <v>241.4</v>
      </c>
      <c r="J94">
        <v>244.8</v>
      </c>
      <c r="K94">
        <v>245.8</v>
      </c>
      <c r="L94">
        <v>250.2</v>
      </c>
      <c r="M94">
        <v>252.9</v>
      </c>
      <c r="N94">
        <v>254.9</v>
      </c>
      <c r="O94">
        <v>320.10000000000002</v>
      </c>
      <c r="P94">
        <v>111.8</v>
      </c>
      <c r="Q94">
        <v>139</v>
      </c>
      <c r="R94">
        <v>138.1</v>
      </c>
      <c r="S94">
        <f t="shared" si="2"/>
        <v>388.9</v>
      </c>
      <c r="T94">
        <f t="shared" si="3"/>
        <v>114.50000000000003</v>
      </c>
      <c r="U94">
        <v>15</v>
      </c>
      <c r="V94">
        <v>13</v>
      </c>
      <c r="W94">
        <v>13</v>
      </c>
      <c r="X94">
        <v>13</v>
      </c>
      <c r="Y94">
        <v>0</v>
      </c>
      <c r="Z94">
        <v>46.15</v>
      </c>
      <c r="AA94">
        <v>53.85</v>
      </c>
      <c r="AB94">
        <v>0</v>
      </c>
      <c r="AC94">
        <v>0</v>
      </c>
      <c r="AD94">
        <v>0</v>
      </c>
      <c r="AE94">
        <v>13.33</v>
      </c>
      <c r="AF94">
        <v>0</v>
      </c>
      <c r="AG94">
        <v>7</v>
      </c>
      <c r="AH94">
        <v>6</v>
      </c>
      <c r="AI94">
        <v>6</v>
      </c>
      <c r="AJ94">
        <v>7</v>
      </c>
      <c r="AK94"/>
    </row>
    <row r="95" spans="1:37" x14ac:dyDescent="0.3">
      <c r="A95">
        <v>422</v>
      </c>
      <c r="B95">
        <v>22</v>
      </c>
      <c r="C95" t="s">
        <v>33</v>
      </c>
      <c r="D95">
        <v>214.8</v>
      </c>
      <c r="E95">
        <v>233.3</v>
      </c>
      <c r="F95">
        <v>240.6</v>
      </c>
      <c r="G95">
        <v>240.7</v>
      </c>
      <c r="H95">
        <v>245.1</v>
      </c>
      <c r="I95">
        <v>250.5</v>
      </c>
      <c r="J95">
        <v>255.3</v>
      </c>
      <c r="K95">
        <v>256.7</v>
      </c>
      <c r="L95">
        <v>255.1</v>
      </c>
      <c r="M95">
        <v>257.60000000000002</v>
      </c>
      <c r="N95">
        <v>260.10000000000002</v>
      </c>
      <c r="O95">
        <v>312.10000000000002</v>
      </c>
      <c r="P95">
        <v>122.5</v>
      </c>
      <c r="Q95">
        <v>155</v>
      </c>
      <c r="R95">
        <v>159.1</v>
      </c>
      <c r="S95">
        <f t="shared" si="2"/>
        <v>436.6</v>
      </c>
      <c r="T95">
        <f t="shared" si="3"/>
        <v>97.300000000000011</v>
      </c>
      <c r="U95">
        <v>12</v>
      </c>
      <c r="V95">
        <v>11</v>
      </c>
      <c r="W95">
        <v>9</v>
      </c>
      <c r="X95">
        <v>9</v>
      </c>
      <c r="Y95">
        <v>0</v>
      </c>
      <c r="Z95">
        <v>55.56</v>
      </c>
      <c r="AA95">
        <v>44.44</v>
      </c>
      <c r="AB95">
        <v>2</v>
      </c>
      <c r="AC95">
        <v>2</v>
      </c>
      <c r="AD95">
        <v>0</v>
      </c>
      <c r="AE95">
        <v>8.33</v>
      </c>
      <c r="AF95">
        <v>18.18</v>
      </c>
      <c r="AG95">
        <v>4</v>
      </c>
      <c r="AH95">
        <v>5</v>
      </c>
      <c r="AI95">
        <v>7</v>
      </c>
      <c r="AJ95">
        <v>4</v>
      </c>
      <c r="AK95"/>
    </row>
    <row r="96" spans="1:37" x14ac:dyDescent="0.3">
      <c r="A96">
        <v>423</v>
      </c>
      <c r="B96">
        <v>22</v>
      </c>
      <c r="C96" t="s">
        <v>33</v>
      </c>
      <c r="D96">
        <v>204.8</v>
      </c>
      <c r="E96">
        <v>219.5</v>
      </c>
      <c r="F96">
        <v>225.6</v>
      </c>
      <c r="G96">
        <v>229.2</v>
      </c>
      <c r="H96">
        <v>228.7</v>
      </c>
      <c r="I96">
        <v>238.5</v>
      </c>
      <c r="J96">
        <v>242</v>
      </c>
      <c r="K96">
        <v>247.8</v>
      </c>
      <c r="L96">
        <v>250.3</v>
      </c>
      <c r="M96">
        <v>258.8</v>
      </c>
      <c r="N96">
        <v>259.10000000000002</v>
      </c>
      <c r="O96">
        <v>314.7</v>
      </c>
      <c r="P96">
        <v>109.9</v>
      </c>
      <c r="Q96">
        <v>152.19999999999999</v>
      </c>
      <c r="R96">
        <v>161.69999999999999</v>
      </c>
      <c r="S96">
        <f t="shared" si="2"/>
        <v>423.8</v>
      </c>
      <c r="T96">
        <f t="shared" si="3"/>
        <v>109.89999999999998</v>
      </c>
      <c r="U96">
        <v>13</v>
      </c>
      <c r="V96">
        <v>11</v>
      </c>
      <c r="W96">
        <v>11</v>
      </c>
      <c r="X96">
        <v>11</v>
      </c>
      <c r="Y96">
        <v>0</v>
      </c>
      <c r="Z96">
        <v>54.55</v>
      </c>
      <c r="AA96">
        <v>45.45</v>
      </c>
      <c r="AB96">
        <v>0</v>
      </c>
      <c r="AC96">
        <v>0</v>
      </c>
      <c r="AD96">
        <v>0</v>
      </c>
      <c r="AE96">
        <v>15.38</v>
      </c>
      <c r="AF96">
        <v>0</v>
      </c>
      <c r="AG96">
        <v>5</v>
      </c>
      <c r="AH96">
        <v>6</v>
      </c>
      <c r="AI96">
        <v>5</v>
      </c>
      <c r="AJ96">
        <v>6</v>
      </c>
      <c r="AK96"/>
    </row>
    <row r="97" spans="1:37" x14ac:dyDescent="0.3">
      <c r="A97">
        <v>424</v>
      </c>
      <c r="B97">
        <v>22</v>
      </c>
      <c r="C97" t="s">
        <v>33</v>
      </c>
      <c r="D97">
        <v>216.4</v>
      </c>
      <c r="E97">
        <v>232.5</v>
      </c>
      <c r="F97">
        <v>233.1</v>
      </c>
      <c r="G97">
        <v>234.2</v>
      </c>
      <c r="H97">
        <v>240.8</v>
      </c>
      <c r="I97">
        <v>245.8</v>
      </c>
      <c r="J97">
        <v>245.7</v>
      </c>
      <c r="K97">
        <v>252.1</v>
      </c>
      <c r="L97">
        <v>258.5</v>
      </c>
      <c r="M97">
        <v>257.10000000000002</v>
      </c>
      <c r="N97">
        <v>263.60000000000002</v>
      </c>
      <c r="O97">
        <v>310.8</v>
      </c>
      <c r="P97">
        <v>110.7</v>
      </c>
      <c r="Q97">
        <v>144.4</v>
      </c>
      <c r="R97">
        <v>154.9</v>
      </c>
      <c r="S97">
        <f t="shared" si="2"/>
        <v>410</v>
      </c>
      <c r="T97">
        <f t="shared" si="3"/>
        <v>94.4</v>
      </c>
      <c r="U97">
        <v>13</v>
      </c>
      <c r="V97">
        <v>10</v>
      </c>
      <c r="W97">
        <v>9</v>
      </c>
      <c r="X97">
        <v>9</v>
      </c>
      <c r="Y97">
        <v>0</v>
      </c>
      <c r="Z97">
        <v>44.44</v>
      </c>
      <c r="AA97">
        <v>55.56</v>
      </c>
      <c r="AB97">
        <v>1</v>
      </c>
      <c r="AC97">
        <v>1</v>
      </c>
      <c r="AD97">
        <v>0</v>
      </c>
      <c r="AE97">
        <v>23.08</v>
      </c>
      <c r="AF97">
        <v>10</v>
      </c>
      <c r="AG97">
        <v>5</v>
      </c>
      <c r="AH97">
        <v>4</v>
      </c>
      <c r="AI97">
        <v>5</v>
      </c>
      <c r="AJ97">
        <v>5</v>
      </c>
      <c r="AK97"/>
    </row>
    <row r="98" spans="1:37" x14ac:dyDescent="0.3">
      <c r="A98">
        <v>501</v>
      </c>
      <c r="B98">
        <v>23</v>
      </c>
      <c r="C98" t="s">
        <v>32</v>
      </c>
      <c r="D98">
        <v>200.4</v>
      </c>
      <c r="E98">
        <v>225.9</v>
      </c>
      <c r="F98">
        <v>228.4</v>
      </c>
      <c r="G98">
        <v>229.3</v>
      </c>
      <c r="H98">
        <v>230.7</v>
      </c>
      <c r="I98">
        <v>235.4</v>
      </c>
      <c r="J98">
        <v>229.6</v>
      </c>
      <c r="K98">
        <v>229.2</v>
      </c>
      <c r="L98">
        <v>235.8</v>
      </c>
      <c r="M98">
        <v>233.5</v>
      </c>
      <c r="N98">
        <v>229.7</v>
      </c>
      <c r="O98">
        <v>235.5</v>
      </c>
      <c r="P98">
        <v>110.5</v>
      </c>
      <c r="Q98">
        <v>135.80000000000001</v>
      </c>
      <c r="R98">
        <v>122.1</v>
      </c>
      <c r="S98">
        <f t="shared" si="2"/>
        <v>368.4</v>
      </c>
      <c r="T98">
        <f t="shared" si="3"/>
        <v>35.099999999999994</v>
      </c>
      <c r="U98">
        <v>0</v>
      </c>
      <c r="V98">
        <v>0</v>
      </c>
      <c r="W98">
        <v>0</v>
      </c>
      <c r="X98">
        <v>0</v>
      </c>
      <c r="AK98"/>
    </row>
    <row r="99" spans="1:37" x14ac:dyDescent="0.3">
      <c r="A99">
        <v>502</v>
      </c>
      <c r="B99">
        <v>23</v>
      </c>
      <c r="C99" t="s">
        <v>32</v>
      </c>
      <c r="D99">
        <v>206.9</v>
      </c>
      <c r="E99">
        <v>233.6</v>
      </c>
      <c r="F99">
        <v>233.6</v>
      </c>
      <c r="G99">
        <v>233.8</v>
      </c>
      <c r="H99">
        <v>235.7</v>
      </c>
      <c r="I99">
        <v>241.3</v>
      </c>
      <c r="J99">
        <v>241.1</v>
      </c>
      <c r="K99">
        <v>237.3</v>
      </c>
      <c r="L99">
        <v>236.7</v>
      </c>
      <c r="M99">
        <v>238.1</v>
      </c>
      <c r="N99">
        <v>236.9</v>
      </c>
      <c r="O99">
        <v>233.9</v>
      </c>
      <c r="P99">
        <v>109.7</v>
      </c>
      <c r="Q99">
        <v>136.4</v>
      </c>
      <c r="R99">
        <v>110.1</v>
      </c>
      <c r="S99">
        <f t="shared" si="2"/>
        <v>356.20000000000005</v>
      </c>
      <c r="T99">
        <f t="shared" si="3"/>
        <v>27</v>
      </c>
      <c r="U99">
        <v>0</v>
      </c>
      <c r="V99">
        <v>0</v>
      </c>
      <c r="W99">
        <v>0</v>
      </c>
      <c r="X99">
        <v>0</v>
      </c>
      <c r="AK99"/>
    </row>
    <row r="100" spans="1:37" x14ac:dyDescent="0.3">
      <c r="A100">
        <v>503</v>
      </c>
      <c r="B100">
        <v>23</v>
      </c>
      <c r="C100" t="s">
        <v>33</v>
      </c>
      <c r="D100">
        <v>192.8</v>
      </c>
      <c r="E100">
        <v>215.9</v>
      </c>
      <c r="F100">
        <v>218.4</v>
      </c>
      <c r="G100">
        <v>217</v>
      </c>
      <c r="H100">
        <v>223.2</v>
      </c>
      <c r="I100">
        <v>231.4</v>
      </c>
      <c r="J100">
        <v>233.7</v>
      </c>
      <c r="K100">
        <v>235</v>
      </c>
      <c r="L100">
        <v>240.8</v>
      </c>
      <c r="M100">
        <v>243.3</v>
      </c>
      <c r="N100">
        <v>249</v>
      </c>
      <c r="O100">
        <v>298.2</v>
      </c>
      <c r="P100">
        <v>103.6</v>
      </c>
      <c r="Q100">
        <v>136.9</v>
      </c>
      <c r="R100">
        <v>140.69999999999999</v>
      </c>
      <c r="S100">
        <f t="shared" si="2"/>
        <v>381.2</v>
      </c>
      <c r="T100">
        <f t="shared" si="3"/>
        <v>105.39999999999998</v>
      </c>
      <c r="U100">
        <v>13</v>
      </c>
      <c r="V100">
        <v>11</v>
      </c>
      <c r="W100">
        <v>11</v>
      </c>
      <c r="X100">
        <v>11</v>
      </c>
      <c r="Y100">
        <v>0</v>
      </c>
      <c r="Z100">
        <v>27.27</v>
      </c>
      <c r="AA100">
        <v>72.73</v>
      </c>
      <c r="AB100">
        <v>0</v>
      </c>
      <c r="AC100">
        <v>0</v>
      </c>
      <c r="AD100">
        <v>0</v>
      </c>
      <c r="AE100">
        <v>15.38</v>
      </c>
      <c r="AF100">
        <v>0</v>
      </c>
      <c r="AG100">
        <v>8</v>
      </c>
      <c r="AH100">
        <v>3</v>
      </c>
      <c r="AI100">
        <v>7</v>
      </c>
      <c r="AJ100">
        <v>4</v>
      </c>
      <c r="AK100"/>
    </row>
    <row r="101" spans="1:37" x14ac:dyDescent="0.3">
      <c r="A101">
        <v>504</v>
      </c>
      <c r="B101">
        <v>23</v>
      </c>
      <c r="C101" t="s">
        <v>33</v>
      </c>
      <c r="D101">
        <v>206.9</v>
      </c>
      <c r="E101">
        <v>219.4</v>
      </c>
      <c r="F101">
        <v>220.9</v>
      </c>
      <c r="G101">
        <v>225</v>
      </c>
      <c r="H101">
        <v>228.3</v>
      </c>
      <c r="I101">
        <v>232.3</v>
      </c>
      <c r="J101">
        <v>237.4</v>
      </c>
      <c r="K101">
        <v>241.4</v>
      </c>
      <c r="L101">
        <v>242.8</v>
      </c>
      <c r="M101">
        <v>247.4</v>
      </c>
      <c r="N101">
        <v>254.7</v>
      </c>
      <c r="O101">
        <v>311.3</v>
      </c>
      <c r="P101">
        <v>101.5</v>
      </c>
      <c r="Q101" t="s">
        <v>34</v>
      </c>
      <c r="R101">
        <v>151.19999999999999</v>
      </c>
      <c r="S101">
        <f t="shared" si="2"/>
        <v>252.7</v>
      </c>
      <c r="T101">
        <f t="shared" si="3"/>
        <v>104.4</v>
      </c>
      <c r="U101">
        <v>11</v>
      </c>
      <c r="V101">
        <v>11</v>
      </c>
      <c r="W101">
        <v>11</v>
      </c>
      <c r="X101">
        <v>11</v>
      </c>
      <c r="Y101">
        <v>0</v>
      </c>
      <c r="Z101">
        <v>54.55</v>
      </c>
      <c r="AA101">
        <v>45.45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5</v>
      </c>
      <c r="AH101">
        <v>6</v>
      </c>
      <c r="AI101">
        <v>7</v>
      </c>
      <c r="AJ101">
        <v>4</v>
      </c>
      <c r="AK101"/>
    </row>
    <row r="102" spans="1:37" x14ac:dyDescent="0.3">
      <c r="A102">
        <v>505</v>
      </c>
      <c r="B102">
        <v>23</v>
      </c>
      <c r="C102" t="s">
        <v>33</v>
      </c>
      <c r="D102">
        <v>182.6</v>
      </c>
      <c r="E102">
        <v>209.4</v>
      </c>
      <c r="F102">
        <v>208.5</v>
      </c>
      <c r="G102">
        <v>209.9</v>
      </c>
      <c r="H102">
        <v>215.8</v>
      </c>
      <c r="I102">
        <v>218.9</v>
      </c>
      <c r="J102">
        <v>224.7</v>
      </c>
      <c r="K102">
        <v>228.9</v>
      </c>
      <c r="L102">
        <v>232.1</v>
      </c>
      <c r="M102">
        <v>232.4</v>
      </c>
      <c r="N102">
        <v>234</v>
      </c>
      <c r="O102">
        <v>289.2</v>
      </c>
      <c r="P102">
        <v>107.1</v>
      </c>
      <c r="Q102">
        <v>131.19999999999999</v>
      </c>
      <c r="R102">
        <v>140.69999999999999</v>
      </c>
      <c r="S102">
        <f t="shared" si="2"/>
        <v>379</v>
      </c>
      <c r="T102">
        <f t="shared" si="3"/>
        <v>106.6</v>
      </c>
      <c r="U102">
        <v>12</v>
      </c>
      <c r="V102">
        <v>12</v>
      </c>
      <c r="W102">
        <v>12</v>
      </c>
      <c r="X102">
        <v>12</v>
      </c>
      <c r="Y102">
        <v>0</v>
      </c>
      <c r="Z102">
        <v>25</v>
      </c>
      <c r="AA102">
        <v>75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9</v>
      </c>
      <c r="AH102">
        <v>3</v>
      </c>
      <c r="AI102">
        <v>3</v>
      </c>
      <c r="AJ102">
        <v>9</v>
      </c>
      <c r="AK102"/>
    </row>
    <row r="103" spans="1:37" x14ac:dyDescent="0.3">
      <c r="A103">
        <v>506</v>
      </c>
      <c r="B103">
        <v>23</v>
      </c>
      <c r="C103" t="s">
        <v>33</v>
      </c>
      <c r="D103">
        <v>184.4</v>
      </c>
      <c r="E103">
        <v>194.7</v>
      </c>
      <c r="F103">
        <v>194.8</v>
      </c>
      <c r="G103">
        <v>196.5</v>
      </c>
      <c r="H103">
        <v>201.7</v>
      </c>
      <c r="I103">
        <v>202.3</v>
      </c>
      <c r="J103">
        <v>206.5</v>
      </c>
      <c r="K103">
        <v>210.1</v>
      </c>
      <c r="L103">
        <v>214.3</v>
      </c>
      <c r="M103">
        <v>214.5</v>
      </c>
      <c r="N103">
        <v>215.8</v>
      </c>
      <c r="O103">
        <v>253.5</v>
      </c>
      <c r="P103">
        <v>79.3</v>
      </c>
      <c r="Q103">
        <v>101.3</v>
      </c>
      <c r="R103">
        <v>105.9</v>
      </c>
      <c r="S103">
        <f t="shared" si="2"/>
        <v>286.5</v>
      </c>
      <c r="T103">
        <f t="shared" si="3"/>
        <v>69.099999999999994</v>
      </c>
      <c r="U103">
        <v>10</v>
      </c>
      <c r="V103">
        <v>9</v>
      </c>
      <c r="W103">
        <v>9</v>
      </c>
      <c r="X103">
        <v>9</v>
      </c>
      <c r="Y103">
        <v>0</v>
      </c>
      <c r="Z103">
        <v>22.22</v>
      </c>
      <c r="AA103">
        <v>77.78</v>
      </c>
      <c r="AB103">
        <v>0</v>
      </c>
      <c r="AC103">
        <v>0</v>
      </c>
      <c r="AD103">
        <v>0</v>
      </c>
      <c r="AE103">
        <v>10</v>
      </c>
      <c r="AF103">
        <v>0</v>
      </c>
      <c r="AG103">
        <v>7</v>
      </c>
      <c r="AH103">
        <v>2</v>
      </c>
      <c r="AI103">
        <v>3</v>
      </c>
      <c r="AJ103">
        <v>6</v>
      </c>
      <c r="AK103"/>
    </row>
    <row r="104" spans="1:37" x14ac:dyDescent="0.3">
      <c r="A104">
        <v>507</v>
      </c>
      <c r="B104">
        <v>23</v>
      </c>
      <c r="C104" t="s">
        <v>33</v>
      </c>
      <c r="D104">
        <v>194.1</v>
      </c>
      <c r="E104">
        <v>221.8</v>
      </c>
      <c r="F104">
        <v>221.3</v>
      </c>
      <c r="G104">
        <v>222.5</v>
      </c>
      <c r="H104">
        <v>231.9</v>
      </c>
      <c r="I104">
        <v>235.4</v>
      </c>
      <c r="J104">
        <v>238.8</v>
      </c>
      <c r="K104">
        <v>245.5</v>
      </c>
      <c r="L104">
        <v>245.5</v>
      </c>
      <c r="M104">
        <v>252.6</v>
      </c>
      <c r="N104">
        <v>256.2</v>
      </c>
      <c r="O104">
        <v>310.60000000000002</v>
      </c>
      <c r="P104">
        <v>114.8</v>
      </c>
      <c r="Q104">
        <v>143.9</v>
      </c>
      <c r="R104">
        <v>155.5</v>
      </c>
      <c r="S104">
        <f t="shared" si="2"/>
        <v>414.2</v>
      </c>
      <c r="T104">
        <f t="shared" si="3"/>
        <v>116.50000000000003</v>
      </c>
      <c r="U104">
        <v>15</v>
      </c>
      <c r="V104">
        <v>13</v>
      </c>
      <c r="W104">
        <v>12</v>
      </c>
      <c r="X104">
        <v>12</v>
      </c>
      <c r="Y104">
        <v>0</v>
      </c>
      <c r="Z104">
        <v>75</v>
      </c>
      <c r="AA104">
        <v>25</v>
      </c>
      <c r="AB104">
        <v>1</v>
      </c>
      <c r="AC104">
        <v>1</v>
      </c>
      <c r="AD104">
        <v>0</v>
      </c>
      <c r="AE104">
        <v>13.33</v>
      </c>
      <c r="AF104">
        <v>7.69</v>
      </c>
      <c r="AG104">
        <v>3</v>
      </c>
      <c r="AH104">
        <v>9</v>
      </c>
      <c r="AI104">
        <v>7</v>
      </c>
      <c r="AJ104">
        <v>6</v>
      </c>
      <c r="AK104"/>
    </row>
    <row r="105" spans="1:37" x14ac:dyDescent="0.3">
      <c r="A105">
        <v>508</v>
      </c>
      <c r="B105">
        <v>23</v>
      </c>
      <c r="C105" t="s">
        <v>32</v>
      </c>
      <c r="D105">
        <v>208.3</v>
      </c>
      <c r="E105">
        <v>224.8</v>
      </c>
      <c r="F105">
        <v>226.9</v>
      </c>
      <c r="G105">
        <v>235.2</v>
      </c>
      <c r="H105">
        <v>233.5</v>
      </c>
      <c r="I105">
        <v>238.7</v>
      </c>
      <c r="J105">
        <v>239.7</v>
      </c>
      <c r="K105">
        <v>246.2</v>
      </c>
      <c r="L105">
        <v>244.9</v>
      </c>
      <c r="M105">
        <v>239</v>
      </c>
      <c r="N105">
        <v>238.6</v>
      </c>
      <c r="O105" t="s">
        <v>34</v>
      </c>
      <c r="P105">
        <v>106.1</v>
      </c>
      <c r="Q105">
        <v>134.5</v>
      </c>
      <c r="R105">
        <v>178.5</v>
      </c>
      <c r="S105">
        <f t="shared" si="2"/>
        <v>419.1</v>
      </c>
      <c r="T105" t="e">
        <f t="shared" si="3"/>
        <v>#VALUE!</v>
      </c>
      <c r="U105">
        <v>0</v>
      </c>
      <c r="V105">
        <v>0</v>
      </c>
      <c r="W105">
        <v>0</v>
      </c>
      <c r="X105">
        <v>0</v>
      </c>
      <c r="AK105"/>
    </row>
    <row r="106" spans="1:37" x14ac:dyDescent="0.3">
      <c r="A106">
        <v>509</v>
      </c>
      <c r="B106">
        <v>23</v>
      </c>
      <c r="C106" t="s">
        <v>32</v>
      </c>
      <c r="D106">
        <v>192.4</v>
      </c>
      <c r="E106">
        <v>208.1</v>
      </c>
      <c r="F106">
        <v>210.2</v>
      </c>
      <c r="G106">
        <v>214.3</v>
      </c>
      <c r="H106">
        <v>213.3</v>
      </c>
      <c r="I106">
        <v>215.9</v>
      </c>
      <c r="J106">
        <v>217.4</v>
      </c>
      <c r="K106">
        <v>215.3</v>
      </c>
      <c r="L106">
        <v>210.7</v>
      </c>
      <c r="M106">
        <v>209.7</v>
      </c>
      <c r="N106">
        <v>209.9</v>
      </c>
      <c r="O106" t="s">
        <v>34</v>
      </c>
      <c r="P106">
        <v>94.9</v>
      </c>
      <c r="Q106">
        <v>113.4</v>
      </c>
      <c r="R106">
        <v>139</v>
      </c>
      <c r="S106">
        <f t="shared" si="2"/>
        <v>347.3</v>
      </c>
      <c r="T106" t="e">
        <f t="shared" si="3"/>
        <v>#VALUE!</v>
      </c>
      <c r="U106">
        <v>0</v>
      </c>
      <c r="V106">
        <v>0</v>
      </c>
      <c r="W106">
        <v>0</v>
      </c>
      <c r="X106">
        <v>0</v>
      </c>
      <c r="AK106"/>
    </row>
    <row r="107" spans="1:37" x14ac:dyDescent="0.3">
      <c r="A107">
        <v>510</v>
      </c>
      <c r="B107">
        <v>23</v>
      </c>
      <c r="C107" t="s">
        <v>33</v>
      </c>
      <c r="D107">
        <v>203.4</v>
      </c>
      <c r="E107">
        <v>221.1</v>
      </c>
      <c r="F107">
        <v>224.7</v>
      </c>
      <c r="G107">
        <v>228.6</v>
      </c>
      <c r="H107">
        <v>228.8</v>
      </c>
      <c r="I107">
        <v>237.7</v>
      </c>
      <c r="J107">
        <v>238.8</v>
      </c>
      <c r="K107">
        <v>243.6</v>
      </c>
      <c r="L107">
        <v>243.5</v>
      </c>
      <c r="M107">
        <v>246.6</v>
      </c>
      <c r="N107">
        <v>252.1</v>
      </c>
      <c r="O107">
        <v>261</v>
      </c>
      <c r="P107">
        <v>112.1</v>
      </c>
      <c r="Q107">
        <v>136</v>
      </c>
      <c r="R107">
        <v>93.7</v>
      </c>
      <c r="S107">
        <f t="shared" si="2"/>
        <v>341.8</v>
      </c>
      <c r="T107">
        <f t="shared" si="3"/>
        <v>57.599999999999994</v>
      </c>
      <c r="U107">
        <v>11</v>
      </c>
      <c r="V107">
        <v>8</v>
      </c>
      <c r="W107">
        <v>7</v>
      </c>
      <c r="X107">
        <v>7</v>
      </c>
      <c r="Y107">
        <v>0</v>
      </c>
      <c r="Z107">
        <v>42.86</v>
      </c>
      <c r="AA107">
        <v>57.14</v>
      </c>
      <c r="AB107">
        <v>1</v>
      </c>
      <c r="AC107">
        <v>1</v>
      </c>
      <c r="AD107">
        <v>0</v>
      </c>
      <c r="AE107">
        <v>27.27</v>
      </c>
      <c r="AF107">
        <v>12.5</v>
      </c>
      <c r="AG107">
        <v>4</v>
      </c>
      <c r="AH107">
        <v>3</v>
      </c>
      <c r="AI107">
        <v>5</v>
      </c>
      <c r="AJ107">
        <v>3</v>
      </c>
      <c r="AK107"/>
    </row>
    <row r="108" spans="1:37" x14ac:dyDescent="0.3">
      <c r="A108">
        <v>511</v>
      </c>
      <c r="B108">
        <v>23</v>
      </c>
      <c r="C108" t="s">
        <v>33</v>
      </c>
      <c r="D108">
        <v>214.8</v>
      </c>
      <c r="E108">
        <v>238.2</v>
      </c>
      <c r="F108">
        <v>237.8</v>
      </c>
      <c r="G108">
        <v>246.4</v>
      </c>
      <c r="H108">
        <v>248.5</v>
      </c>
      <c r="I108">
        <v>255.7</v>
      </c>
      <c r="J108">
        <v>261.2</v>
      </c>
      <c r="K108">
        <v>264.8</v>
      </c>
      <c r="L108">
        <v>269.5</v>
      </c>
      <c r="M108">
        <v>275.8</v>
      </c>
      <c r="N108">
        <v>284.3</v>
      </c>
      <c r="O108">
        <v>324.5</v>
      </c>
      <c r="P108">
        <v>120.7</v>
      </c>
      <c r="Q108">
        <v>161.5</v>
      </c>
      <c r="R108">
        <v>169</v>
      </c>
      <c r="S108">
        <f t="shared" si="2"/>
        <v>451.2</v>
      </c>
      <c r="T108">
        <f t="shared" si="3"/>
        <v>109.69999999999999</v>
      </c>
      <c r="U108">
        <v>14</v>
      </c>
      <c r="V108">
        <v>14</v>
      </c>
      <c r="W108">
        <v>13</v>
      </c>
      <c r="X108">
        <v>13</v>
      </c>
      <c r="Y108">
        <v>0</v>
      </c>
      <c r="Z108">
        <v>23.08</v>
      </c>
      <c r="AA108">
        <v>76.92</v>
      </c>
      <c r="AB108">
        <v>1</v>
      </c>
      <c r="AC108">
        <v>1</v>
      </c>
      <c r="AD108">
        <v>0</v>
      </c>
      <c r="AE108">
        <v>0</v>
      </c>
      <c r="AF108">
        <v>7.14</v>
      </c>
      <c r="AG108">
        <v>10</v>
      </c>
      <c r="AH108">
        <v>3</v>
      </c>
      <c r="AI108">
        <v>9</v>
      </c>
      <c r="AJ108">
        <v>5</v>
      </c>
      <c r="AK108"/>
    </row>
    <row r="109" spans="1:37" x14ac:dyDescent="0.3">
      <c r="A109">
        <v>512</v>
      </c>
      <c r="B109">
        <v>23</v>
      </c>
      <c r="C109" t="s">
        <v>32</v>
      </c>
      <c r="D109">
        <v>211.6</v>
      </c>
      <c r="E109">
        <v>225.5</v>
      </c>
      <c r="F109">
        <v>228.2</v>
      </c>
      <c r="G109">
        <v>226.1</v>
      </c>
      <c r="H109">
        <v>229.7</v>
      </c>
      <c r="I109">
        <v>233.7</v>
      </c>
      <c r="J109">
        <v>234.6</v>
      </c>
      <c r="K109">
        <v>229.2</v>
      </c>
      <c r="L109">
        <v>229.3</v>
      </c>
      <c r="M109">
        <v>228.7</v>
      </c>
      <c r="N109">
        <v>230.7</v>
      </c>
      <c r="O109">
        <v>234.5</v>
      </c>
      <c r="P109">
        <v>104.9</v>
      </c>
      <c r="Q109">
        <v>127.5</v>
      </c>
      <c r="R109">
        <v>113.6</v>
      </c>
      <c r="S109">
        <f t="shared" si="2"/>
        <v>346</v>
      </c>
      <c r="T109">
        <f t="shared" si="3"/>
        <v>22.900000000000006</v>
      </c>
      <c r="U109">
        <v>0</v>
      </c>
      <c r="V109">
        <v>0</v>
      </c>
      <c r="W109">
        <v>0</v>
      </c>
      <c r="X109">
        <v>0</v>
      </c>
      <c r="AK109"/>
    </row>
    <row r="110" spans="1:37" x14ac:dyDescent="0.3">
      <c r="A110">
        <v>513</v>
      </c>
      <c r="B110">
        <v>23</v>
      </c>
      <c r="C110" t="s">
        <v>33</v>
      </c>
      <c r="D110">
        <v>200.2</v>
      </c>
      <c r="E110">
        <v>216.4</v>
      </c>
      <c r="F110">
        <v>225.4</v>
      </c>
      <c r="G110">
        <v>222.8</v>
      </c>
      <c r="H110">
        <v>227.6</v>
      </c>
      <c r="I110">
        <v>235.3</v>
      </c>
      <c r="J110">
        <v>239.2</v>
      </c>
      <c r="K110">
        <v>245.1</v>
      </c>
      <c r="L110">
        <v>249.6</v>
      </c>
      <c r="M110">
        <v>248.8</v>
      </c>
      <c r="N110">
        <v>254.3</v>
      </c>
      <c r="O110">
        <v>316.89999999999998</v>
      </c>
      <c r="P110">
        <v>105.7</v>
      </c>
      <c r="Q110">
        <v>139.80000000000001</v>
      </c>
      <c r="R110">
        <v>158.6</v>
      </c>
      <c r="S110">
        <f t="shared" si="2"/>
        <v>404.1</v>
      </c>
      <c r="T110">
        <f t="shared" si="3"/>
        <v>116.69999999999999</v>
      </c>
      <c r="U110">
        <v>12</v>
      </c>
      <c r="V110">
        <v>12</v>
      </c>
      <c r="W110">
        <v>12</v>
      </c>
      <c r="X110">
        <v>12</v>
      </c>
      <c r="Y110">
        <v>0</v>
      </c>
      <c r="Z110">
        <v>33.33</v>
      </c>
      <c r="AA110">
        <v>66.67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8</v>
      </c>
      <c r="AH110">
        <v>4</v>
      </c>
      <c r="AI110">
        <v>7</v>
      </c>
      <c r="AJ110">
        <v>5</v>
      </c>
      <c r="AK110"/>
    </row>
    <row r="111" spans="1:37" x14ac:dyDescent="0.3">
      <c r="A111">
        <v>514</v>
      </c>
      <c r="B111">
        <v>23</v>
      </c>
      <c r="C111" t="s">
        <v>33</v>
      </c>
      <c r="D111">
        <v>209.1</v>
      </c>
      <c r="E111">
        <v>221.5</v>
      </c>
      <c r="F111">
        <v>230.5</v>
      </c>
      <c r="G111">
        <v>231.3</v>
      </c>
      <c r="H111">
        <v>233.8</v>
      </c>
      <c r="I111">
        <v>237.5</v>
      </c>
      <c r="J111">
        <v>240.5</v>
      </c>
      <c r="K111">
        <v>245.7</v>
      </c>
      <c r="L111">
        <v>251.4</v>
      </c>
      <c r="M111">
        <v>252.4</v>
      </c>
      <c r="N111">
        <v>259.5</v>
      </c>
      <c r="O111">
        <v>308</v>
      </c>
      <c r="P111">
        <v>119</v>
      </c>
      <c r="Q111">
        <v>155.1</v>
      </c>
      <c r="R111">
        <v>161.4</v>
      </c>
      <c r="S111">
        <f t="shared" si="2"/>
        <v>435.5</v>
      </c>
      <c r="T111">
        <f t="shared" si="3"/>
        <v>98.9</v>
      </c>
      <c r="U111">
        <v>11</v>
      </c>
      <c r="V111">
        <v>9</v>
      </c>
      <c r="W111">
        <v>9</v>
      </c>
      <c r="X111">
        <v>9</v>
      </c>
      <c r="Y111">
        <v>0</v>
      </c>
      <c r="Z111">
        <v>88.89</v>
      </c>
      <c r="AA111">
        <v>11.11</v>
      </c>
      <c r="AB111">
        <v>0</v>
      </c>
      <c r="AC111">
        <v>0</v>
      </c>
      <c r="AD111">
        <v>0</v>
      </c>
      <c r="AE111">
        <v>18.18</v>
      </c>
      <c r="AF111">
        <v>0</v>
      </c>
      <c r="AG111">
        <v>1</v>
      </c>
      <c r="AH111">
        <v>8</v>
      </c>
      <c r="AI111">
        <v>7</v>
      </c>
      <c r="AJ111">
        <v>2</v>
      </c>
      <c r="AK111"/>
    </row>
    <row r="112" spans="1:37" x14ac:dyDescent="0.3">
      <c r="A112">
        <v>515</v>
      </c>
      <c r="B112">
        <v>23</v>
      </c>
      <c r="C112" t="s">
        <v>33</v>
      </c>
      <c r="D112">
        <v>200.4</v>
      </c>
      <c r="E112">
        <v>217.7</v>
      </c>
      <c r="F112">
        <v>220.5</v>
      </c>
      <c r="G112">
        <v>224.4</v>
      </c>
      <c r="H112">
        <v>228.7</v>
      </c>
      <c r="I112">
        <v>236.6</v>
      </c>
      <c r="J112">
        <v>238.6</v>
      </c>
      <c r="K112">
        <v>239.4</v>
      </c>
      <c r="L112">
        <v>248.5</v>
      </c>
      <c r="M112">
        <v>250.3</v>
      </c>
      <c r="N112">
        <v>256.10000000000002</v>
      </c>
      <c r="O112">
        <v>312.39999999999998</v>
      </c>
      <c r="P112">
        <v>113.9</v>
      </c>
      <c r="Q112">
        <v>149.9</v>
      </c>
      <c r="R112">
        <v>166.1</v>
      </c>
      <c r="S112">
        <f t="shared" si="2"/>
        <v>429.9</v>
      </c>
      <c r="T112">
        <f t="shared" si="3"/>
        <v>111.99999999999997</v>
      </c>
      <c r="U112">
        <v>13</v>
      </c>
      <c r="V112">
        <v>12</v>
      </c>
      <c r="W112">
        <v>12</v>
      </c>
      <c r="X112">
        <v>12</v>
      </c>
      <c r="Y112">
        <v>0</v>
      </c>
      <c r="Z112">
        <v>33.33</v>
      </c>
      <c r="AA112">
        <v>66.67</v>
      </c>
      <c r="AB112">
        <v>0</v>
      </c>
      <c r="AC112">
        <v>0</v>
      </c>
      <c r="AD112">
        <v>0</v>
      </c>
      <c r="AE112">
        <v>7.69</v>
      </c>
      <c r="AF112">
        <v>0</v>
      </c>
      <c r="AG112">
        <v>8</v>
      </c>
      <c r="AH112">
        <v>4</v>
      </c>
      <c r="AI112">
        <v>8</v>
      </c>
      <c r="AJ112">
        <v>4</v>
      </c>
      <c r="AK112"/>
    </row>
    <row r="113" spans="1:37" x14ac:dyDescent="0.3">
      <c r="A113">
        <v>516</v>
      </c>
      <c r="B113">
        <v>23</v>
      </c>
      <c r="C113" t="s">
        <v>33</v>
      </c>
      <c r="D113">
        <v>207.4</v>
      </c>
      <c r="E113">
        <v>225</v>
      </c>
      <c r="F113">
        <v>226</v>
      </c>
      <c r="G113">
        <v>227.4</v>
      </c>
      <c r="H113">
        <v>233.9</v>
      </c>
      <c r="I113">
        <v>238.2</v>
      </c>
      <c r="J113">
        <v>241.9</v>
      </c>
      <c r="K113">
        <v>243.1</v>
      </c>
      <c r="L113">
        <v>253.1</v>
      </c>
      <c r="M113">
        <v>253.3</v>
      </c>
      <c r="N113">
        <v>259.8</v>
      </c>
      <c r="O113">
        <v>309.3</v>
      </c>
      <c r="P113">
        <v>106.8</v>
      </c>
      <c r="Q113">
        <v>150.5</v>
      </c>
      <c r="R113">
        <v>157.30000000000001</v>
      </c>
      <c r="S113">
        <f t="shared" si="2"/>
        <v>414.6</v>
      </c>
      <c r="T113">
        <f t="shared" si="3"/>
        <v>101.9</v>
      </c>
      <c r="U113">
        <v>12</v>
      </c>
      <c r="V113">
        <v>10</v>
      </c>
      <c r="W113">
        <v>10</v>
      </c>
      <c r="X113">
        <v>10</v>
      </c>
      <c r="Y113">
        <v>0</v>
      </c>
      <c r="Z113">
        <v>30</v>
      </c>
      <c r="AA113">
        <v>70</v>
      </c>
      <c r="AB113">
        <v>0</v>
      </c>
      <c r="AC113">
        <v>0</v>
      </c>
      <c r="AD113">
        <v>0</v>
      </c>
      <c r="AE113">
        <v>16.670000000000002</v>
      </c>
      <c r="AF113">
        <v>0</v>
      </c>
      <c r="AG113">
        <v>7</v>
      </c>
      <c r="AH113">
        <v>3</v>
      </c>
      <c r="AI113">
        <v>4</v>
      </c>
      <c r="AJ113">
        <v>6</v>
      </c>
      <c r="AK113"/>
    </row>
    <row r="114" spans="1:37" x14ac:dyDescent="0.3">
      <c r="A114">
        <v>517</v>
      </c>
      <c r="B114">
        <v>23</v>
      </c>
      <c r="C114" t="s">
        <v>33</v>
      </c>
      <c r="D114">
        <v>195.6</v>
      </c>
      <c r="E114">
        <v>215.4</v>
      </c>
      <c r="F114">
        <v>216.8</v>
      </c>
      <c r="G114">
        <v>219.5</v>
      </c>
      <c r="H114">
        <v>222.1</v>
      </c>
      <c r="I114">
        <v>223.7</v>
      </c>
      <c r="J114">
        <v>226.7</v>
      </c>
      <c r="K114">
        <v>232.3</v>
      </c>
      <c r="L114">
        <v>237.3</v>
      </c>
      <c r="M114">
        <v>246.5</v>
      </c>
      <c r="N114">
        <v>246.6</v>
      </c>
      <c r="O114">
        <v>301.3</v>
      </c>
      <c r="P114">
        <v>103.2</v>
      </c>
      <c r="Q114">
        <v>131.9</v>
      </c>
      <c r="R114">
        <v>145.5</v>
      </c>
      <c r="S114">
        <f t="shared" si="2"/>
        <v>380.6</v>
      </c>
      <c r="T114">
        <f t="shared" si="3"/>
        <v>105.70000000000002</v>
      </c>
      <c r="U114">
        <v>12</v>
      </c>
      <c r="V114">
        <v>11</v>
      </c>
      <c r="W114">
        <v>11</v>
      </c>
      <c r="X114">
        <v>11</v>
      </c>
      <c r="Y114">
        <v>0</v>
      </c>
      <c r="Z114">
        <v>63.64</v>
      </c>
      <c r="AA114">
        <v>36.36</v>
      </c>
      <c r="AB114">
        <v>0</v>
      </c>
      <c r="AC114">
        <v>0</v>
      </c>
      <c r="AD114">
        <v>0</v>
      </c>
      <c r="AE114">
        <v>8.33</v>
      </c>
      <c r="AF114">
        <v>0</v>
      </c>
      <c r="AG114">
        <v>4</v>
      </c>
      <c r="AH114">
        <v>7</v>
      </c>
      <c r="AI114">
        <v>8</v>
      </c>
      <c r="AJ114">
        <v>3</v>
      </c>
      <c r="AK114"/>
    </row>
    <row r="115" spans="1:37" x14ac:dyDescent="0.3">
      <c r="A115">
        <v>518</v>
      </c>
      <c r="B115">
        <v>23</v>
      </c>
      <c r="C115" t="s">
        <v>33</v>
      </c>
      <c r="D115">
        <v>212.6</v>
      </c>
      <c r="E115">
        <v>231.6</v>
      </c>
      <c r="F115">
        <v>231.5</v>
      </c>
      <c r="G115">
        <v>235.4</v>
      </c>
      <c r="H115">
        <v>240</v>
      </c>
      <c r="I115">
        <v>245.5</v>
      </c>
      <c r="J115">
        <v>248.4</v>
      </c>
      <c r="K115">
        <v>254.7</v>
      </c>
      <c r="L115">
        <v>254.9</v>
      </c>
      <c r="M115">
        <v>261.10000000000002</v>
      </c>
      <c r="N115">
        <v>263.60000000000002</v>
      </c>
      <c r="O115">
        <v>320.10000000000002</v>
      </c>
      <c r="P115">
        <v>118.9</v>
      </c>
      <c r="Q115">
        <v>151.1</v>
      </c>
      <c r="R115">
        <v>153.1</v>
      </c>
      <c r="S115">
        <f t="shared" si="2"/>
        <v>423.1</v>
      </c>
      <c r="T115">
        <f t="shared" si="3"/>
        <v>107.50000000000003</v>
      </c>
      <c r="U115">
        <v>13</v>
      </c>
      <c r="V115">
        <v>12</v>
      </c>
      <c r="W115">
        <v>12</v>
      </c>
      <c r="X115">
        <v>12</v>
      </c>
      <c r="Y115">
        <v>0</v>
      </c>
      <c r="Z115">
        <v>41.67</v>
      </c>
      <c r="AA115">
        <v>58.33</v>
      </c>
      <c r="AB115">
        <v>0</v>
      </c>
      <c r="AC115">
        <v>0</v>
      </c>
      <c r="AD115">
        <v>0</v>
      </c>
      <c r="AE115">
        <v>7.69</v>
      </c>
      <c r="AF115">
        <v>0</v>
      </c>
      <c r="AG115">
        <v>7</v>
      </c>
      <c r="AH115">
        <v>5</v>
      </c>
      <c r="AI115">
        <v>6</v>
      </c>
      <c r="AJ115">
        <v>6</v>
      </c>
      <c r="AK115"/>
    </row>
    <row r="116" spans="1:37" x14ac:dyDescent="0.3">
      <c r="A116">
        <v>519</v>
      </c>
      <c r="B116">
        <v>23</v>
      </c>
      <c r="C116" t="s">
        <v>32</v>
      </c>
      <c r="D116">
        <v>221.8</v>
      </c>
      <c r="E116">
        <v>235.6</v>
      </c>
      <c r="F116">
        <v>238.5</v>
      </c>
      <c r="G116">
        <v>238.7</v>
      </c>
      <c r="H116">
        <v>240.3</v>
      </c>
      <c r="I116">
        <v>242.9</v>
      </c>
      <c r="J116">
        <v>244.4</v>
      </c>
      <c r="K116">
        <v>240.6</v>
      </c>
      <c r="L116">
        <v>239.1</v>
      </c>
      <c r="M116">
        <v>242.2</v>
      </c>
      <c r="N116">
        <v>242.2</v>
      </c>
      <c r="O116">
        <v>242.5</v>
      </c>
      <c r="P116">
        <v>113</v>
      </c>
      <c r="Q116">
        <v>134</v>
      </c>
      <c r="R116">
        <v>110.2</v>
      </c>
      <c r="S116">
        <f t="shared" si="2"/>
        <v>357.2</v>
      </c>
      <c r="T116">
        <f t="shared" si="3"/>
        <v>20.699999999999989</v>
      </c>
      <c r="U116">
        <v>0</v>
      </c>
      <c r="V116">
        <v>0</v>
      </c>
      <c r="W116">
        <v>0</v>
      </c>
      <c r="X116">
        <v>0</v>
      </c>
      <c r="AK116"/>
    </row>
    <row r="117" spans="1:37" x14ac:dyDescent="0.3">
      <c r="A117">
        <v>520</v>
      </c>
      <c r="B117">
        <v>23</v>
      </c>
      <c r="C117" t="s">
        <v>33</v>
      </c>
      <c r="D117">
        <v>203.5</v>
      </c>
      <c r="E117">
        <v>224</v>
      </c>
      <c r="F117">
        <v>226.2</v>
      </c>
      <c r="G117">
        <v>228.3</v>
      </c>
      <c r="H117">
        <v>227.6</v>
      </c>
      <c r="I117">
        <v>233.5</v>
      </c>
      <c r="J117">
        <v>237.4</v>
      </c>
      <c r="K117">
        <v>242.4</v>
      </c>
      <c r="L117">
        <v>245.2</v>
      </c>
      <c r="M117">
        <v>253.3</v>
      </c>
      <c r="N117">
        <v>257.8</v>
      </c>
      <c r="O117">
        <v>309.89999999999998</v>
      </c>
      <c r="P117">
        <v>108</v>
      </c>
      <c r="Q117">
        <v>127.3</v>
      </c>
      <c r="R117">
        <v>144.1</v>
      </c>
      <c r="S117">
        <f t="shared" si="2"/>
        <v>379.4</v>
      </c>
      <c r="T117">
        <f t="shared" si="3"/>
        <v>106.39999999999998</v>
      </c>
      <c r="U117">
        <v>13</v>
      </c>
      <c r="V117">
        <v>11</v>
      </c>
      <c r="W117">
        <v>11</v>
      </c>
      <c r="X117">
        <v>11</v>
      </c>
      <c r="Y117">
        <v>0</v>
      </c>
      <c r="Z117">
        <v>54.55</v>
      </c>
      <c r="AA117">
        <v>45.45</v>
      </c>
      <c r="AB117">
        <v>0</v>
      </c>
      <c r="AC117">
        <v>0</v>
      </c>
      <c r="AD117">
        <v>0</v>
      </c>
      <c r="AE117">
        <v>15.38</v>
      </c>
      <c r="AF117">
        <v>0</v>
      </c>
      <c r="AG117">
        <v>5</v>
      </c>
      <c r="AH117">
        <v>6</v>
      </c>
      <c r="AI117">
        <v>8</v>
      </c>
      <c r="AJ117">
        <v>3</v>
      </c>
      <c r="AK117"/>
    </row>
    <row r="118" spans="1:37" x14ac:dyDescent="0.3">
      <c r="A118">
        <v>521</v>
      </c>
      <c r="B118">
        <v>23</v>
      </c>
      <c r="C118" t="s">
        <v>33</v>
      </c>
      <c r="D118">
        <v>220.4</v>
      </c>
      <c r="E118">
        <v>234</v>
      </c>
      <c r="F118">
        <v>236.6</v>
      </c>
      <c r="G118">
        <v>242.6</v>
      </c>
      <c r="H118">
        <v>246.9</v>
      </c>
      <c r="I118">
        <v>248.5</v>
      </c>
      <c r="J118">
        <v>254.4</v>
      </c>
      <c r="K118">
        <v>263.5</v>
      </c>
      <c r="L118">
        <v>262.5</v>
      </c>
      <c r="M118">
        <v>271.7</v>
      </c>
      <c r="N118">
        <v>271.89999999999998</v>
      </c>
      <c r="O118">
        <v>325.7</v>
      </c>
      <c r="P118">
        <v>126.5</v>
      </c>
      <c r="Q118">
        <v>163.30000000000001</v>
      </c>
      <c r="R118">
        <v>167</v>
      </c>
      <c r="S118">
        <f t="shared" si="2"/>
        <v>456.8</v>
      </c>
      <c r="T118">
        <f t="shared" si="3"/>
        <v>105.29999999999998</v>
      </c>
      <c r="U118">
        <v>12</v>
      </c>
      <c r="V118">
        <v>11</v>
      </c>
      <c r="W118">
        <v>10</v>
      </c>
      <c r="X118">
        <v>9</v>
      </c>
      <c r="Y118">
        <v>1</v>
      </c>
      <c r="Z118">
        <v>11.11</v>
      </c>
      <c r="AA118">
        <v>88.89</v>
      </c>
      <c r="AB118">
        <v>1</v>
      </c>
      <c r="AC118">
        <v>1</v>
      </c>
      <c r="AD118">
        <v>0</v>
      </c>
      <c r="AE118">
        <v>8.33</v>
      </c>
      <c r="AF118">
        <v>9.09</v>
      </c>
      <c r="AG118">
        <v>8</v>
      </c>
      <c r="AH118">
        <v>1</v>
      </c>
      <c r="AI118">
        <v>6</v>
      </c>
      <c r="AJ118">
        <v>5</v>
      </c>
      <c r="AK118"/>
    </row>
    <row r="119" spans="1:37" x14ac:dyDescent="0.3">
      <c r="A119">
        <v>522</v>
      </c>
      <c r="B119">
        <v>23</v>
      </c>
      <c r="C119" t="s">
        <v>33</v>
      </c>
      <c r="D119">
        <v>235.7</v>
      </c>
      <c r="E119">
        <v>250.7</v>
      </c>
      <c r="F119">
        <v>249.7</v>
      </c>
      <c r="G119">
        <v>254.2</v>
      </c>
      <c r="H119">
        <v>257.3</v>
      </c>
      <c r="I119">
        <v>262.3</v>
      </c>
      <c r="J119">
        <v>273</v>
      </c>
      <c r="K119">
        <v>271.89999999999998</v>
      </c>
      <c r="L119">
        <v>274.8</v>
      </c>
      <c r="M119">
        <v>279.2</v>
      </c>
      <c r="N119">
        <v>278.89999999999998</v>
      </c>
      <c r="O119">
        <v>334.3</v>
      </c>
      <c r="P119">
        <v>128.69999999999999</v>
      </c>
      <c r="Q119">
        <v>167.2</v>
      </c>
      <c r="R119">
        <v>174.5</v>
      </c>
      <c r="S119">
        <f t="shared" si="2"/>
        <v>470.4</v>
      </c>
      <c r="T119">
        <f t="shared" si="3"/>
        <v>98.600000000000023</v>
      </c>
      <c r="U119">
        <v>14</v>
      </c>
      <c r="V119">
        <v>13</v>
      </c>
      <c r="W119">
        <v>12</v>
      </c>
      <c r="X119">
        <v>12</v>
      </c>
      <c r="Y119">
        <v>0</v>
      </c>
      <c r="Z119">
        <v>58.33</v>
      </c>
      <c r="AA119">
        <v>41.67</v>
      </c>
      <c r="AB119">
        <v>1</v>
      </c>
      <c r="AC119">
        <v>1</v>
      </c>
      <c r="AD119">
        <v>0</v>
      </c>
      <c r="AE119">
        <v>7.14</v>
      </c>
      <c r="AF119">
        <v>7.69</v>
      </c>
      <c r="AG119">
        <v>5</v>
      </c>
      <c r="AH119">
        <v>7</v>
      </c>
      <c r="AI119">
        <v>8</v>
      </c>
      <c r="AJ119">
        <v>5</v>
      </c>
      <c r="AK119"/>
    </row>
    <row r="120" spans="1:37" x14ac:dyDescent="0.3">
      <c r="A120">
        <v>523</v>
      </c>
      <c r="B120">
        <v>23</v>
      </c>
      <c r="C120" t="s">
        <v>33</v>
      </c>
      <c r="D120">
        <v>189.8</v>
      </c>
      <c r="E120">
        <v>192.3</v>
      </c>
      <c r="F120">
        <v>194.9</v>
      </c>
      <c r="G120">
        <v>198.5</v>
      </c>
      <c r="H120">
        <v>198.6</v>
      </c>
      <c r="I120">
        <v>203.1</v>
      </c>
      <c r="J120">
        <v>205.6</v>
      </c>
      <c r="K120">
        <v>207</v>
      </c>
      <c r="L120">
        <v>203.8</v>
      </c>
      <c r="M120">
        <v>202.4</v>
      </c>
      <c r="N120">
        <v>202</v>
      </c>
      <c r="O120">
        <v>229.3</v>
      </c>
      <c r="P120">
        <v>104.7</v>
      </c>
      <c r="Q120">
        <v>131.30000000000001</v>
      </c>
      <c r="R120">
        <v>125.2</v>
      </c>
      <c r="S120">
        <f t="shared" si="2"/>
        <v>361.2</v>
      </c>
      <c r="T120">
        <f t="shared" si="3"/>
        <v>39.5</v>
      </c>
      <c r="U120">
        <v>9</v>
      </c>
      <c r="V120">
        <v>9</v>
      </c>
      <c r="W120">
        <v>6</v>
      </c>
      <c r="X120">
        <v>6</v>
      </c>
      <c r="Y120">
        <v>0</v>
      </c>
      <c r="Z120">
        <v>66.67</v>
      </c>
      <c r="AA120">
        <v>33.33</v>
      </c>
      <c r="AB120">
        <v>3</v>
      </c>
      <c r="AC120">
        <v>2</v>
      </c>
      <c r="AD120">
        <v>1</v>
      </c>
      <c r="AE120">
        <v>0</v>
      </c>
      <c r="AF120">
        <v>33.33</v>
      </c>
      <c r="AG120">
        <v>2</v>
      </c>
      <c r="AH120">
        <v>4</v>
      </c>
      <c r="AI120">
        <v>5</v>
      </c>
      <c r="AJ120">
        <v>4</v>
      </c>
      <c r="AK120"/>
    </row>
    <row r="121" spans="1:37" x14ac:dyDescent="0.3">
      <c r="A121">
        <v>524</v>
      </c>
      <c r="B121">
        <v>23</v>
      </c>
      <c r="C121" t="s">
        <v>33</v>
      </c>
      <c r="D121">
        <v>235</v>
      </c>
      <c r="E121">
        <v>245.3</v>
      </c>
      <c r="F121">
        <v>250.3</v>
      </c>
      <c r="G121">
        <v>253.3</v>
      </c>
      <c r="H121">
        <v>255.1</v>
      </c>
      <c r="I121">
        <v>256.60000000000002</v>
      </c>
      <c r="J121">
        <v>265.3</v>
      </c>
      <c r="K121">
        <v>269.60000000000002</v>
      </c>
      <c r="L121">
        <v>279.2</v>
      </c>
      <c r="M121">
        <v>278.39999999999998</v>
      </c>
      <c r="N121">
        <v>281.3</v>
      </c>
      <c r="O121">
        <v>309.3</v>
      </c>
      <c r="P121">
        <v>116.4</v>
      </c>
      <c r="Q121">
        <v>149.69999999999999</v>
      </c>
      <c r="R121">
        <v>165.3</v>
      </c>
      <c r="S121">
        <f t="shared" si="2"/>
        <v>431.40000000000003</v>
      </c>
      <c r="T121">
        <f t="shared" si="3"/>
        <v>74.300000000000011</v>
      </c>
      <c r="U121">
        <v>12</v>
      </c>
      <c r="V121">
        <v>3</v>
      </c>
      <c r="W121">
        <v>3</v>
      </c>
      <c r="X121">
        <v>3</v>
      </c>
      <c r="Y121">
        <v>0</v>
      </c>
      <c r="Z121">
        <v>66.67</v>
      </c>
      <c r="AA121">
        <v>33.33</v>
      </c>
      <c r="AB121">
        <v>0</v>
      </c>
      <c r="AC121">
        <v>0</v>
      </c>
      <c r="AD121">
        <v>0</v>
      </c>
      <c r="AE121">
        <v>75</v>
      </c>
      <c r="AF121">
        <v>0</v>
      </c>
      <c r="AG121">
        <v>1</v>
      </c>
      <c r="AH121">
        <v>2</v>
      </c>
      <c r="AI121">
        <v>2</v>
      </c>
      <c r="AJ121">
        <v>1</v>
      </c>
      <c r="AK121"/>
    </row>
    <row r="122" spans="1:37" x14ac:dyDescent="0.3">
      <c r="A122">
        <v>601</v>
      </c>
      <c r="B122">
        <v>23</v>
      </c>
      <c r="C122" t="s">
        <v>33</v>
      </c>
      <c r="D122">
        <v>189.1</v>
      </c>
      <c r="E122">
        <v>208</v>
      </c>
      <c r="F122">
        <v>210.1</v>
      </c>
      <c r="G122">
        <v>209.6</v>
      </c>
      <c r="H122">
        <v>213.5</v>
      </c>
      <c r="I122">
        <v>218.2</v>
      </c>
      <c r="J122">
        <v>221.4</v>
      </c>
      <c r="K122">
        <v>228.6</v>
      </c>
      <c r="L122">
        <v>233.1</v>
      </c>
      <c r="M122">
        <v>237.1</v>
      </c>
      <c r="N122">
        <v>234.1</v>
      </c>
      <c r="O122">
        <v>287.89999999999998</v>
      </c>
      <c r="P122">
        <v>103.3</v>
      </c>
      <c r="Q122">
        <v>131.30000000000001</v>
      </c>
      <c r="R122">
        <v>147.19999999999999</v>
      </c>
      <c r="S122">
        <f t="shared" si="2"/>
        <v>381.8</v>
      </c>
      <c r="T122">
        <f t="shared" si="3"/>
        <v>98.799999999999983</v>
      </c>
      <c r="U122">
        <v>11</v>
      </c>
      <c r="V122">
        <v>11</v>
      </c>
      <c r="W122">
        <v>11</v>
      </c>
      <c r="X122">
        <v>11</v>
      </c>
      <c r="Y122">
        <v>0</v>
      </c>
      <c r="Z122">
        <v>63.64</v>
      </c>
      <c r="AA122">
        <v>36.36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4</v>
      </c>
      <c r="AH122">
        <v>7</v>
      </c>
      <c r="AI122">
        <v>7</v>
      </c>
      <c r="AJ122">
        <v>4</v>
      </c>
      <c r="AK122"/>
    </row>
    <row r="123" spans="1:37" x14ac:dyDescent="0.3">
      <c r="A123">
        <v>602</v>
      </c>
      <c r="B123">
        <v>23</v>
      </c>
      <c r="C123" t="s">
        <v>33</v>
      </c>
      <c r="D123">
        <v>196.5</v>
      </c>
      <c r="E123">
        <v>220.5</v>
      </c>
      <c r="F123">
        <v>223.6</v>
      </c>
      <c r="G123">
        <v>224.5</v>
      </c>
      <c r="H123">
        <v>225.2</v>
      </c>
      <c r="I123">
        <v>233.2</v>
      </c>
      <c r="J123">
        <v>235.6</v>
      </c>
      <c r="K123">
        <v>243.6</v>
      </c>
      <c r="L123">
        <v>248.2</v>
      </c>
      <c r="M123">
        <v>251.2</v>
      </c>
      <c r="N123">
        <v>257.10000000000002</v>
      </c>
      <c r="O123">
        <v>313.5</v>
      </c>
      <c r="P123">
        <v>108</v>
      </c>
      <c r="Q123">
        <v>137.6</v>
      </c>
      <c r="R123">
        <v>157.30000000000001</v>
      </c>
      <c r="S123">
        <f t="shared" si="2"/>
        <v>402.9</v>
      </c>
      <c r="T123">
        <f t="shared" si="3"/>
        <v>117</v>
      </c>
      <c r="U123">
        <v>11</v>
      </c>
      <c r="V123">
        <v>11</v>
      </c>
      <c r="W123">
        <v>11</v>
      </c>
      <c r="X123">
        <v>11</v>
      </c>
      <c r="Y123">
        <v>0</v>
      </c>
      <c r="Z123">
        <v>27.27</v>
      </c>
      <c r="AA123">
        <v>72.73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8</v>
      </c>
      <c r="AH123">
        <v>3</v>
      </c>
      <c r="AI123">
        <v>5</v>
      </c>
      <c r="AJ123">
        <v>6</v>
      </c>
      <c r="AK123"/>
    </row>
    <row r="124" spans="1:37" x14ac:dyDescent="0.3">
      <c r="A124">
        <v>603</v>
      </c>
      <c r="B124">
        <v>23</v>
      </c>
      <c r="C124" t="s">
        <v>33</v>
      </c>
      <c r="D124">
        <v>213.3</v>
      </c>
      <c r="E124">
        <v>236.8</v>
      </c>
      <c r="F124">
        <v>238.7</v>
      </c>
      <c r="G124">
        <v>238.2</v>
      </c>
      <c r="H124">
        <v>242.5</v>
      </c>
      <c r="I124">
        <v>252.5</v>
      </c>
      <c r="J124">
        <v>254.9</v>
      </c>
      <c r="K124">
        <v>262.2</v>
      </c>
      <c r="L124">
        <v>270.10000000000002</v>
      </c>
      <c r="M124">
        <v>274</v>
      </c>
      <c r="N124">
        <v>279.5</v>
      </c>
      <c r="O124">
        <v>338.6</v>
      </c>
      <c r="P124">
        <v>123.2</v>
      </c>
      <c r="Q124">
        <v>158.9</v>
      </c>
      <c r="R124">
        <v>174.9</v>
      </c>
      <c r="S124">
        <f t="shared" si="2"/>
        <v>457</v>
      </c>
      <c r="T124">
        <f t="shared" si="3"/>
        <v>125.30000000000001</v>
      </c>
      <c r="U124">
        <v>13</v>
      </c>
      <c r="V124">
        <v>12</v>
      </c>
      <c r="W124">
        <v>12</v>
      </c>
      <c r="X124">
        <v>12</v>
      </c>
      <c r="Y124">
        <v>0</v>
      </c>
      <c r="Z124">
        <v>33.33</v>
      </c>
      <c r="AA124">
        <v>66.67</v>
      </c>
      <c r="AB124">
        <v>0</v>
      </c>
      <c r="AC124">
        <v>0</v>
      </c>
      <c r="AD124">
        <v>0</v>
      </c>
      <c r="AE124">
        <v>7.69</v>
      </c>
      <c r="AF124">
        <v>0</v>
      </c>
      <c r="AG124">
        <v>8</v>
      </c>
      <c r="AH124">
        <v>4</v>
      </c>
      <c r="AI124">
        <v>7</v>
      </c>
      <c r="AJ124">
        <v>5</v>
      </c>
      <c r="AK124"/>
    </row>
    <row r="125" spans="1:37" x14ac:dyDescent="0.3">
      <c r="A125">
        <v>604</v>
      </c>
      <c r="B125">
        <v>23</v>
      </c>
      <c r="C125" t="s">
        <v>33</v>
      </c>
      <c r="D125">
        <v>194.5</v>
      </c>
      <c r="E125">
        <v>216.4</v>
      </c>
      <c r="F125">
        <v>218.1</v>
      </c>
      <c r="G125">
        <v>222.2</v>
      </c>
      <c r="H125">
        <v>221.7</v>
      </c>
      <c r="I125">
        <v>228.3</v>
      </c>
      <c r="J125">
        <v>231.7</v>
      </c>
      <c r="K125">
        <v>236.3</v>
      </c>
      <c r="L125">
        <v>239.5</v>
      </c>
      <c r="M125">
        <v>238.7</v>
      </c>
      <c r="N125">
        <v>241.2</v>
      </c>
      <c r="O125">
        <v>302.60000000000002</v>
      </c>
      <c r="P125">
        <v>109.1</v>
      </c>
      <c r="Q125">
        <v>140.30000000000001</v>
      </c>
      <c r="R125">
        <v>135.19999999999999</v>
      </c>
      <c r="S125">
        <f t="shared" si="2"/>
        <v>384.6</v>
      </c>
      <c r="T125">
        <f t="shared" si="3"/>
        <v>108.10000000000002</v>
      </c>
      <c r="U125">
        <v>12</v>
      </c>
      <c r="V125">
        <v>12</v>
      </c>
      <c r="W125">
        <v>11</v>
      </c>
      <c r="X125">
        <v>11</v>
      </c>
      <c r="Y125">
        <v>0</v>
      </c>
      <c r="Z125">
        <v>45.45</v>
      </c>
      <c r="AA125">
        <v>54.55</v>
      </c>
      <c r="AB125">
        <v>1</v>
      </c>
      <c r="AC125">
        <v>0</v>
      </c>
      <c r="AD125">
        <v>1</v>
      </c>
      <c r="AE125">
        <v>0</v>
      </c>
      <c r="AF125">
        <v>8.33</v>
      </c>
      <c r="AG125">
        <v>6</v>
      </c>
      <c r="AH125">
        <v>5</v>
      </c>
      <c r="AI125">
        <v>6</v>
      </c>
      <c r="AJ125">
        <v>6</v>
      </c>
      <c r="AK125"/>
    </row>
    <row r="126" spans="1:37" x14ac:dyDescent="0.3">
      <c r="A126">
        <v>605</v>
      </c>
      <c r="B126">
        <v>23</v>
      </c>
      <c r="C126" t="s">
        <v>33</v>
      </c>
      <c r="D126">
        <v>189.1</v>
      </c>
      <c r="E126">
        <v>207</v>
      </c>
      <c r="F126">
        <v>207.8</v>
      </c>
      <c r="G126">
        <v>212.1</v>
      </c>
      <c r="H126">
        <v>216.9</v>
      </c>
      <c r="I126">
        <v>219.8</v>
      </c>
      <c r="J126">
        <v>215.7</v>
      </c>
      <c r="K126">
        <v>227.7</v>
      </c>
      <c r="L126">
        <v>236</v>
      </c>
      <c r="M126">
        <v>241.1</v>
      </c>
      <c r="N126">
        <v>242.1</v>
      </c>
      <c r="O126">
        <v>292.8</v>
      </c>
      <c r="P126">
        <v>104.8</v>
      </c>
      <c r="Q126">
        <v>141.30000000000001</v>
      </c>
      <c r="R126">
        <v>148.5</v>
      </c>
      <c r="S126">
        <f t="shared" si="2"/>
        <v>394.6</v>
      </c>
      <c r="T126">
        <f t="shared" si="3"/>
        <v>103.70000000000002</v>
      </c>
      <c r="U126">
        <v>11</v>
      </c>
      <c r="V126">
        <v>11</v>
      </c>
      <c r="W126">
        <v>10</v>
      </c>
      <c r="X126">
        <v>10</v>
      </c>
      <c r="Y126">
        <v>0</v>
      </c>
      <c r="Z126">
        <v>60</v>
      </c>
      <c r="AA126">
        <v>40</v>
      </c>
      <c r="AB126">
        <v>1</v>
      </c>
      <c r="AC126">
        <v>1</v>
      </c>
      <c r="AD126">
        <v>0</v>
      </c>
      <c r="AE126">
        <v>0</v>
      </c>
      <c r="AF126">
        <v>9.09</v>
      </c>
      <c r="AG126">
        <v>4</v>
      </c>
      <c r="AH126">
        <v>6</v>
      </c>
      <c r="AI126">
        <v>7</v>
      </c>
      <c r="AJ126">
        <v>4</v>
      </c>
      <c r="AK126"/>
    </row>
    <row r="127" spans="1:37" x14ac:dyDescent="0.3">
      <c r="A127">
        <v>606</v>
      </c>
      <c r="B127">
        <v>23</v>
      </c>
      <c r="C127" t="s">
        <v>33</v>
      </c>
      <c r="D127">
        <v>199.6</v>
      </c>
      <c r="E127">
        <v>215</v>
      </c>
      <c r="F127">
        <v>214.5</v>
      </c>
      <c r="G127">
        <v>215.6</v>
      </c>
      <c r="H127">
        <v>221.5</v>
      </c>
      <c r="I127">
        <v>225.2</v>
      </c>
      <c r="J127">
        <v>228.2</v>
      </c>
      <c r="K127">
        <v>232.4</v>
      </c>
      <c r="L127">
        <v>233.8</v>
      </c>
      <c r="M127">
        <v>241.7</v>
      </c>
      <c r="N127">
        <v>239.1</v>
      </c>
      <c r="O127">
        <v>285.8</v>
      </c>
      <c r="P127">
        <v>98.9</v>
      </c>
      <c r="Q127">
        <v>120.2</v>
      </c>
      <c r="R127">
        <v>128.5</v>
      </c>
      <c r="S127">
        <f t="shared" si="2"/>
        <v>347.6</v>
      </c>
      <c r="T127">
        <f t="shared" si="3"/>
        <v>86.200000000000017</v>
      </c>
      <c r="U127">
        <v>12</v>
      </c>
      <c r="V127">
        <v>11</v>
      </c>
      <c r="W127">
        <v>10</v>
      </c>
      <c r="X127">
        <v>10</v>
      </c>
      <c r="Y127">
        <v>0</v>
      </c>
      <c r="Z127">
        <v>40</v>
      </c>
      <c r="AA127">
        <v>60</v>
      </c>
      <c r="AB127">
        <v>1</v>
      </c>
      <c r="AC127">
        <v>1</v>
      </c>
      <c r="AD127">
        <v>0</v>
      </c>
      <c r="AE127">
        <v>8.33</v>
      </c>
      <c r="AF127">
        <v>9.09</v>
      </c>
      <c r="AG127">
        <v>6</v>
      </c>
      <c r="AH127">
        <v>4</v>
      </c>
      <c r="AI127">
        <v>7</v>
      </c>
      <c r="AJ127">
        <v>4</v>
      </c>
      <c r="AK127"/>
    </row>
    <row r="128" spans="1:37" x14ac:dyDescent="0.3">
      <c r="A128">
        <v>607</v>
      </c>
      <c r="B128">
        <v>23</v>
      </c>
      <c r="C128" t="s">
        <v>32</v>
      </c>
      <c r="D128">
        <v>194.8</v>
      </c>
      <c r="E128">
        <v>217.3</v>
      </c>
      <c r="F128">
        <v>214.2</v>
      </c>
      <c r="G128">
        <v>218</v>
      </c>
      <c r="H128">
        <v>217.5</v>
      </c>
      <c r="I128">
        <v>215.4</v>
      </c>
      <c r="J128">
        <v>211.8</v>
      </c>
      <c r="K128">
        <v>213.5</v>
      </c>
      <c r="L128">
        <v>213.8</v>
      </c>
      <c r="M128">
        <v>214</v>
      </c>
      <c r="N128">
        <v>211.2</v>
      </c>
      <c r="O128">
        <v>213.5</v>
      </c>
      <c r="P128">
        <v>96.9</v>
      </c>
      <c r="Q128">
        <v>108.2</v>
      </c>
      <c r="R128">
        <v>112.8</v>
      </c>
      <c r="S128">
        <f t="shared" si="2"/>
        <v>317.90000000000003</v>
      </c>
      <c r="T128">
        <f t="shared" si="3"/>
        <v>18.699999999999989</v>
      </c>
      <c r="U128">
        <v>0</v>
      </c>
      <c r="V128">
        <v>0</v>
      </c>
      <c r="W128">
        <v>0</v>
      </c>
      <c r="X128">
        <v>0</v>
      </c>
      <c r="AK128"/>
    </row>
    <row r="129" spans="1:37" x14ac:dyDescent="0.3">
      <c r="A129">
        <v>608</v>
      </c>
      <c r="B129">
        <v>23</v>
      </c>
      <c r="C129" t="s">
        <v>33</v>
      </c>
      <c r="D129">
        <v>215.4</v>
      </c>
      <c r="E129">
        <v>223</v>
      </c>
      <c r="F129">
        <v>223.7</v>
      </c>
      <c r="G129">
        <v>232.6</v>
      </c>
      <c r="H129">
        <v>230.4</v>
      </c>
      <c r="I129">
        <v>232.8</v>
      </c>
      <c r="J129">
        <v>238.5</v>
      </c>
      <c r="K129">
        <v>245.1</v>
      </c>
      <c r="L129">
        <v>243.9</v>
      </c>
      <c r="M129">
        <v>248.5</v>
      </c>
      <c r="N129">
        <v>252.7</v>
      </c>
      <c r="O129">
        <v>290.89999999999998</v>
      </c>
      <c r="P129">
        <v>100.9</v>
      </c>
      <c r="Q129">
        <v>126.8</v>
      </c>
      <c r="R129">
        <v>140.1</v>
      </c>
      <c r="S129">
        <f t="shared" si="2"/>
        <v>367.79999999999995</v>
      </c>
      <c r="T129">
        <f t="shared" si="3"/>
        <v>75.499999999999972</v>
      </c>
      <c r="U129">
        <v>14</v>
      </c>
      <c r="V129">
        <v>8</v>
      </c>
      <c r="W129">
        <v>8</v>
      </c>
      <c r="X129">
        <v>8</v>
      </c>
      <c r="Y129">
        <v>0</v>
      </c>
      <c r="Z129">
        <v>37.5</v>
      </c>
      <c r="AA129">
        <v>62.5</v>
      </c>
      <c r="AB129">
        <v>0</v>
      </c>
      <c r="AC129">
        <v>0</v>
      </c>
      <c r="AD129">
        <v>0</v>
      </c>
      <c r="AE129">
        <v>42.86</v>
      </c>
      <c r="AF129">
        <v>0</v>
      </c>
      <c r="AG129">
        <v>5</v>
      </c>
      <c r="AH129">
        <v>3</v>
      </c>
      <c r="AI129">
        <v>7</v>
      </c>
      <c r="AJ129">
        <v>1</v>
      </c>
      <c r="AK129"/>
    </row>
    <row r="130" spans="1:37" x14ac:dyDescent="0.3">
      <c r="A130">
        <v>609</v>
      </c>
      <c r="B130">
        <v>23</v>
      </c>
      <c r="C130" t="s">
        <v>33</v>
      </c>
      <c r="D130">
        <v>220.1</v>
      </c>
      <c r="E130">
        <v>232.7</v>
      </c>
      <c r="F130">
        <v>232.6</v>
      </c>
      <c r="G130">
        <v>241.2</v>
      </c>
      <c r="H130">
        <v>244.3</v>
      </c>
      <c r="I130">
        <v>248.4</v>
      </c>
      <c r="J130">
        <v>254.6</v>
      </c>
      <c r="K130">
        <v>258.89999999999998</v>
      </c>
      <c r="L130">
        <v>264.2</v>
      </c>
      <c r="M130">
        <v>269.3</v>
      </c>
      <c r="N130">
        <v>270</v>
      </c>
      <c r="O130">
        <v>327</v>
      </c>
      <c r="P130">
        <v>115.3</v>
      </c>
      <c r="Q130">
        <v>155.5</v>
      </c>
      <c r="R130">
        <v>180.5</v>
      </c>
      <c r="S130">
        <f t="shared" si="2"/>
        <v>451.3</v>
      </c>
      <c r="T130">
        <f t="shared" si="3"/>
        <v>106.9</v>
      </c>
      <c r="U130">
        <v>12</v>
      </c>
      <c r="V130">
        <v>10</v>
      </c>
      <c r="W130">
        <v>10</v>
      </c>
      <c r="X130">
        <v>10</v>
      </c>
      <c r="Y130">
        <v>0</v>
      </c>
      <c r="Z130">
        <v>50</v>
      </c>
      <c r="AA130">
        <v>50</v>
      </c>
      <c r="AB130">
        <v>0</v>
      </c>
      <c r="AC130">
        <v>0</v>
      </c>
      <c r="AD130">
        <v>0</v>
      </c>
      <c r="AE130">
        <v>16.670000000000002</v>
      </c>
      <c r="AF130">
        <v>0</v>
      </c>
      <c r="AG130">
        <v>5</v>
      </c>
      <c r="AH130">
        <v>5</v>
      </c>
      <c r="AI130">
        <v>5</v>
      </c>
      <c r="AJ130">
        <v>5</v>
      </c>
      <c r="AK130"/>
    </row>
    <row r="131" spans="1:37" x14ac:dyDescent="0.3">
      <c r="A131">
        <v>610</v>
      </c>
      <c r="B131">
        <v>23</v>
      </c>
      <c r="C131" t="s">
        <v>32</v>
      </c>
      <c r="D131">
        <v>192</v>
      </c>
      <c r="E131">
        <v>207.9</v>
      </c>
      <c r="F131">
        <v>208.7</v>
      </c>
      <c r="G131">
        <v>217.5</v>
      </c>
      <c r="H131">
        <v>216.7</v>
      </c>
      <c r="I131">
        <v>221</v>
      </c>
      <c r="J131">
        <v>221.4</v>
      </c>
      <c r="K131">
        <v>216.3</v>
      </c>
      <c r="L131">
        <v>220.3</v>
      </c>
      <c r="M131">
        <v>214.2</v>
      </c>
      <c r="N131">
        <v>209.7</v>
      </c>
      <c r="O131">
        <v>204.5</v>
      </c>
      <c r="P131">
        <v>106.9</v>
      </c>
      <c r="Q131">
        <v>127.1</v>
      </c>
      <c r="R131">
        <v>89.4</v>
      </c>
      <c r="S131">
        <f t="shared" ref="S131:S145" si="4">SUM(P131:R131)</f>
        <v>323.39999999999998</v>
      </c>
      <c r="T131">
        <f t="shared" ref="T131:T145" si="5">O131-D131</f>
        <v>12.5</v>
      </c>
      <c r="U131">
        <v>0</v>
      </c>
      <c r="V131">
        <v>0</v>
      </c>
      <c r="W131">
        <v>0</v>
      </c>
      <c r="X131">
        <v>0</v>
      </c>
      <c r="AK131"/>
    </row>
    <row r="132" spans="1:37" x14ac:dyDescent="0.3">
      <c r="A132">
        <v>611</v>
      </c>
      <c r="B132">
        <v>23</v>
      </c>
      <c r="C132" t="s">
        <v>33</v>
      </c>
      <c r="D132">
        <v>199.6</v>
      </c>
      <c r="E132">
        <v>221.7</v>
      </c>
      <c r="F132">
        <v>224.7</v>
      </c>
      <c r="G132">
        <v>230.9</v>
      </c>
      <c r="H132">
        <v>229.7</v>
      </c>
      <c r="I132">
        <v>234.6</v>
      </c>
      <c r="J132">
        <v>239.4</v>
      </c>
      <c r="K132">
        <v>242.1</v>
      </c>
      <c r="L132">
        <v>245.3</v>
      </c>
      <c r="M132">
        <v>250.2</v>
      </c>
      <c r="N132">
        <v>258.89999999999998</v>
      </c>
      <c r="O132">
        <v>322</v>
      </c>
      <c r="P132">
        <v>105.8</v>
      </c>
      <c r="Q132">
        <v>136.5</v>
      </c>
      <c r="R132">
        <v>159.19999999999999</v>
      </c>
      <c r="S132">
        <f t="shared" si="4"/>
        <v>401.5</v>
      </c>
      <c r="T132">
        <f t="shared" si="5"/>
        <v>122.4</v>
      </c>
      <c r="U132">
        <v>13</v>
      </c>
      <c r="V132">
        <v>12</v>
      </c>
      <c r="W132">
        <v>11</v>
      </c>
      <c r="X132">
        <v>11</v>
      </c>
      <c r="Y132">
        <v>0</v>
      </c>
      <c r="Z132">
        <v>18.18</v>
      </c>
      <c r="AA132">
        <v>81.819999999999993</v>
      </c>
      <c r="AB132">
        <v>1</v>
      </c>
      <c r="AC132">
        <v>1</v>
      </c>
      <c r="AD132">
        <v>0</v>
      </c>
      <c r="AE132">
        <v>7.69</v>
      </c>
      <c r="AF132">
        <v>8.33</v>
      </c>
      <c r="AG132">
        <v>9</v>
      </c>
      <c r="AH132">
        <v>2</v>
      </c>
      <c r="AI132">
        <v>5</v>
      </c>
      <c r="AJ132">
        <v>7</v>
      </c>
      <c r="AK132"/>
    </row>
    <row r="133" spans="1:37" x14ac:dyDescent="0.3">
      <c r="A133">
        <v>612</v>
      </c>
      <c r="B133">
        <v>23</v>
      </c>
      <c r="C133" t="s">
        <v>33</v>
      </c>
      <c r="D133">
        <v>199</v>
      </c>
      <c r="E133">
        <v>220.6</v>
      </c>
      <c r="F133">
        <v>224.8</v>
      </c>
      <c r="G133">
        <v>227.8</v>
      </c>
      <c r="H133">
        <v>233.2</v>
      </c>
      <c r="I133">
        <v>237.9</v>
      </c>
      <c r="J133">
        <v>242.8</v>
      </c>
      <c r="K133">
        <v>249.7</v>
      </c>
      <c r="L133">
        <v>248.4</v>
      </c>
      <c r="M133">
        <v>256.2</v>
      </c>
      <c r="N133">
        <v>261.5</v>
      </c>
      <c r="O133">
        <v>324</v>
      </c>
      <c r="P133" t="s">
        <v>34</v>
      </c>
      <c r="Q133">
        <v>152.80000000000001</v>
      </c>
      <c r="R133">
        <v>179.9</v>
      </c>
      <c r="S133">
        <f t="shared" si="4"/>
        <v>332.70000000000005</v>
      </c>
      <c r="T133">
        <f t="shared" si="5"/>
        <v>125</v>
      </c>
      <c r="U133">
        <v>13</v>
      </c>
      <c r="V133">
        <v>13</v>
      </c>
      <c r="W133">
        <v>12</v>
      </c>
      <c r="X133">
        <v>12</v>
      </c>
      <c r="Y133">
        <v>0</v>
      </c>
      <c r="Z133">
        <v>41.67</v>
      </c>
      <c r="AA133">
        <v>58.33</v>
      </c>
      <c r="AB133">
        <v>1</v>
      </c>
      <c r="AC133">
        <v>1</v>
      </c>
      <c r="AD133">
        <v>0</v>
      </c>
      <c r="AE133">
        <v>0</v>
      </c>
      <c r="AF133">
        <v>7.69</v>
      </c>
      <c r="AG133">
        <v>7</v>
      </c>
      <c r="AH133">
        <v>5</v>
      </c>
      <c r="AI133">
        <v>6</v>
      </c>
      <c r="AJ133">
        <v>7</v>
      </c>
      <c r="AK133"/>
    </row>
    <row r="134" spans="1:37" x14ac:dyDescent="0.3">
      <c r="A134">
        <v>613</v>
      </c>
      <c r="B134">
        <v>23</v>
      </c>
      <c r="C134" t="s">
        <v>33</v>
      </c>
      <c r="D134">
        <v>205.7</v>
      </c>
      <c r="E134">
        <v>216.3</v>
      </c>
      <c r="F134">
        <v>219</v>
      </c>
      <c r="G134">
        <v>221.1</v>
      </c>
      <c r="H134">
        <v>228.1</v>
      </c>
      <c r="I134">
        <v>234.5</v>
      </c>
      <c r="J134">
        <v>232.2</v>
      </c>
      <c r="K134">
        <v>232.1</v>
      </c>
      <c r="L134">
        <v>232</v>
      </c>
      <c r="M134">
        <v>240.2</v>
      </c>
      <c r="N134">
        <v>239.9</v>
      </c>
      <c r="O134">
        <v>277.89999999999998</v>
      </c>
      <c r="P134">
        <v>104</v>
      </c>
      <c r="Q134">
        <v>129.19999999999999</v>
      </c>
      <c r="R134">
        <v>141.69999999999999</v>
      </c>
      <c r="S134">
        <f t="shared" si="4"/>
        <v>374.9</v>
      </c>
      <c r="T134">
        <f t="shared" si="5"/>
        <v>72.199999999999989</v>
      </c>
      <c r="U134">
        <v>12</v>
      </c>
      <c r="V134">
        <v>8</v>
      </c>
      <c r="W134">
        <v>7</v>
      </c>
      <c r="X134">
        <v>7</v>
      </c>
      <c r="Y134">
        <v>0</v>
      </c>
      <c r="Z134">
        <v>57.14</v>
      </c>
      <c r="AA134">
        <v>42.86</v>
      </c>
      <c r="AB134">
        <v>1</v>
      </c>
      <c r="AC134">
        <v>1</v>
      </c>
      <c r="AD134">
        <v>0</v>
      </c>
      <c r="AE134">
        <v>33.33</v>
      </c>
      <c r="AF134">
        <v>12.5</v>
      </c>
      <c r="AG134">
        <v>3</v>
      </c>
      <c r="AH134">
        <v>4</v>
      </c>
      <c r="AI134">
        <v>5</v>
      </c>
      <c r="AJ134">
        <v>3</v>
      </c>
      <c r="AK134"/>
    </row>
    <row r="135" spans="1:37" x14ac:dyDescent="0.3">
      <c r="A135">
        <v>614</v>
      </c>
      <c r="B135">
        <v>23</v>
      </c>
      <c r="C135" t="s">
        <v>33</v>
      </c>
      <c r="D135">
        <v>202.2</v>
      </c>
      <c r="E135">
        <v>211.2</v>
      </c>
      <c r="F135">
        <v>213.1</v>
      </c>
      <c r="G135">
        <v>216.3</v>
      </c>
      <c r="H135">
        <v>218.5</v>
      </c>
      <c r="I135">
        <v>224.6</v>
      </c>
      <c r="J135">
        <v>227.5</v>
      </c>
      <c r="K135">
        <v>227.9</v>
      </c>
      <c r="L135">
        <v>232.6</v>
      </c>
      <c r="M135">
        <v>234.8</v>
      </c>
      <c r="N135">
        <v>239.6</v>
      </c>
      <c r="O135">
        <v>289.3</v>
      </c>
      <c r="P135">
        <v>102.1</v>
      </c>
      <c r="Q135">
        <v>131.80000000000001</v>
      </c>
      <c r="R135">
        <v>154.5</v>
      </c>
      <c r="S135">
        <f t="shared" si="4"/>
        <v>388.4</v>
      </c>
      <c r="T135">
        <f t="shared" si="5"/>
        <v>87.100000000000023</v>
      </c>
      <c r="U135">
        <v>10</v>
      </c>
      <c r="V135">
        <v>8</v>
      </c>
      <c r="W135">
        <v>8</v>
      </c>
      <c r="X135">
        <v>8</v>
      </c>
      <c r="Y135">
        <v>0</v>
      </c>
      <c r="Z135">
        <v>37.5</v>
      </c>
      <c r="AA135">
        <v>62.5</v>
      </c>
      <c r="AB135">
        <v>0</v>
      </c>
      <c r="AC135">
        <v>0</v>
      </c>
      <c r="AD135">
        <v>0</v>
      </c>
      <c r="AE135">
        <v>20</v>
      </c>
      <c r="AF135">
        <v>0</v>
      </c>
      <c r="AG135">
        <v>5</v>
      </c>
      <c r="AH135">
        <v>3</v>
      </c>
      <c r="AI135">
        <v>7</v>
      </c>
      <c r="AJ135">
        <v>1</v>
      </c>
      <c r="AK135"/>
    </row>
    <row r="136" spans="1:37" x14ac:dyDescent="0.3">
      <c r="A136">
        <v>615</v>
      </c>
      <c r="B136">
        <v>23</v>
      </c>
      <c r="C136" t="s">
        <v>33</v>
      </c>
      <c r="D136">
        <v>205.6</v>
      </c>
      <c r="E136">
        <v>226.9</v>
      </c>
      <c r="F136">
        <v>230.4</v>
      </c>
      <c r="G136">
        <v>230.3</v>
      </c>
      <c r="H136">
        <v>236.2</v>
      </c>
      <c r="I136">
        <v>241.6</v>
      </c>
      <c r="J136">
        <v>246.8</v>
      </c>
      <c r="K136">
        <v>250.6</v>
      </c>
      <c r="L136">
        <v>254.1</v>
      </c>
      <c r="M136">
        <v>260.2</v>
      </c>
      <c r="N136">
        <v>265.89999999999998</v>
      </c>
      <c r="O136">
        <v>327.5</v>
      </c>
      <c r="P136">
        <v>110.3</v>
      </c>
      <c r="Q136">
        <v>158.6</v>
      </c>
      <c r="R136">
        <v>178.3</v>
      </c>
      <c r="S136">
        <f t="shared" si="4"/>
        <v>447.2</v>
      </c>
      <c r="T136">
        <f t="shared" si="5"/>
        <v>121.9</v>
      </c>
      <c r="U136">
        <v>13</v>
      </c>
      <c r="V136">
        <v>12</v>
      </c>
      <c r="W136">
        <v>12</v>
      </c>
      <c r="X136">
        <v>12</v>
      </c>
      <c r="Y136">
        <v>0</v>
      </c>
      <c r="Z136">
        <v>25</v>
      </c>
      <c r="AA136">
        <v>75</v>
      </c>
      <c r="AB136">
        <v>0</v>
      </c>
      <c r="AC136">
        <v>0</v>
      </c>
      <c r="AD136">
        <v>0</v>
      </c>
      <c r="AE136">
        <v>7.69</v>
      </c>
      <c r="AF136">
        <v>0</v>
      </c>
      <c r="AG136">
        <v>9</v>
      </c>
      <c r="AH136">
        <v>3</v>
      </c>
      <c r="AI136">
        <v>4</v>
      </c>
      <c r="AJ136">
        <v>8</v>
      </c>
      <c r="AK136"/>
    </row>
    <row r="137" spans="1:37" x14ac:dyDescent="0.3">
      <c r="A137">
        <v>616</v>
      </c>
      <c r="B137">
        <v>23</v>
      </c>
      <c r="C137" t="s">
        <v>33</v>
      </c>
      <c r="D137">
        <v>221</v>
      </c>
      <c r="E137">
        <v>232.5</v>
      </c>
      <c r="F137">
        <v>236.6</v>
      </c>
      <c r="G137">
        <v>242.9</v>
      </c>
      <c r="H137">
        <v>242.2</v>
      </c>
      <c r="I137">
        <v>248</v>
      </c>
      <c r="J137">
        <v>248.6</v>
      </c>
      <c r="K137">
        <v>253</v>
      </c>
      <c r="L137">
        <v>259</v>
      </c>
      <c r="M137">
        <v>260.10000000000002</v>
      </c>
      <c r="N137">
        <v>266.60000000000002</v>
      </c>
      <c r="O137">
        <v>305.5</v>
      </c>
      <c r="P137">
        <v>104.3</v>
      </c>
      <c r="Q137">
        <v>137.30000000000001</v>
      </c>
      <c r="R137">
        <v>138.6</v>
      </c>
      <c r="S137">
        <f t="shared" si="4"/>
        <v>380.20000000000005</v>
      </c>
      <c r="T137">
        <f t="shared" si="5"/>
        <v>84.5</v>
      </c>
      <c r="U137">
        <v>13</v>
      </c>
      <c r="V137">
        <v>12</v>
      </c>
      <c r="W137">
        <v>10</v>
      </c>
      <c r="X137">
        <v>10</v>
      </c>
      <c r="Y137">
        <v>0</v>
      </c>
      <c r="Z137">
        <v>90</v>
      </c>
      <c r="AA137">
        <v>10</v>
      </c>
      <c r="AB137">
        <v>2</v>
      </c>
      <c r="AC137">
        <v>2</v>
      </c>
      <c r="AD137">
        <v>0</v>
      </c>
      <c r="AE137">
        <v>7.69</v>
      </c>
      <c r="AF137">
        <v>16.670000000000002</v>
      </c>
      <c r="AG137">
        <v>1</v>
      </c>
      <c r="AH137">
        <v>9</v>
      </c>
      <c r="AI137">
        <v>5</v>
      </c>
      <c r="AJ137">
        <v>7</v>
      </c>
      <c r="AK137"/>
    </row>
    <row r="138" spans="1:37" x14ac:dyDescent="0.3">
      <c r="A138">
        <v>617</v>
      </c>
      <c r="B138">
        <v>23</v>
      </c>
      <c r="C138" t="s">
        <v>33</v>
      </c>
      <c r="D138">
        <v>209.2</v>
      </c>
      <c r="E138">
        <v>230.9</v>
      </c>
      <c r="F138">
        <v>233.9</v>
      </c>
      <c r="G138">
        <v>235.3</v>
      </c>
      <c r="H138">
        <v>239.9</v>
      </c>
      <c r="I138">
        <v>246.8</v>
      </c>
      <c r="J138">
        <v>250.6</v>
      </c>
      <c r="K138">
        <v>259.60000000000002</v>
      </c>
      <c r="L138">
        <v>263.10000000000002</v>
      </c>
      <c r="M138">
        <v>270.2</v>
      </c>
      <c r="N138">
        <v>276.60000000000002</v>
      </c>
      <c r="O138">
        <v>317.60000000000002</v>
      </c>
      <c r="P138">
        <v>117</v>
      </c>
      <c r="Q138">
        <v>147.6</v>
      </c>
      <c r="R138">
        <v>164.5</v>
      </c>
      <c r="S138">
        <f t="shared" si="4"/>
        <v>429.1</v>
      </c>
      <c r="T138">
        <f t="shared" si="5"/>
        <v>108.40000000000003</v>
      </c>
      <c r="U138">
        <v>12</v>
      </c>
      <c r="V138">
        <v>11</v>
      </c>
      <c r="W138">
        <v>10</v>
      </c>
      <c r="X138">
        <v>10</v>
      </c>
      <c r="Y138">
        <v>0</v>
      </c>
      <c r="Z138">
        <v>40</v>
      </c>
      <c r="AA138">
        <v>60</v>
      </c>
      <c r="AB138">
        <v>1</v>
      </c>
      <c r="AC138">
        <v>1</v>
      </c>
      <c r="AD138">
        <v>0</v>
      </c>
      <c r="AE138">
        <v>8.33</v>
      </c>
      <c r="AF138">
        <v>9.09</v>
      </c>
      <c r="AG138">
        <v>6</v>
      </c>
      <c r="AH138">
        <v>4</v>
      </c>
      <c r="AI138">
        <v>7</v>
      </c>
      <c r="AJ138">
        <v>4</v>
      </c>
      <c r="AK138"/>
    </row>
    <row r="139" spans="1:37" x14ac:dyDescent="0.3">
      <c r="A139">
        <v>618</v>
      </c>
      <c r="B139">
        <v>23</v>
      </c>
      <c r="C139" t="s">
        <v>33</v>
      </c>
      <c r="D139">
        <v>219.4</v>
      </c>
      <c r="E139">
        <v>237.1</v>
      </c>
      <c r="F139">
        <v>235.7</v>
      </c>
      <c r="G139">
        <v>240.6</v>
      </c>
      <c r="H139">
        <v>244</v>
      </c>
      <c r="I139">
        <v>246</v>
      </c>
      <c r="J139">
        <v>256.10000000000002</v>
      </c>
      <c r="K139">
        <v>259.60000000000002</v>
      </c>
      <c r="L139">
        <v>262.10000000000002</v>
      </c>
      <c r="M139">
        <v>267.10000000000002</v>
      </c>
      <c r="N139">
        <v>274.5</v>
      </c>
      <c r="O139">
        <v>328.5</v>
      </c>
      <c r="P139">
        <v>109.7</v>
      </c>
      <c r="Q139">
        <v>140.9</v>
      </c>
      <c r="R139">
        <v>152.80000000000001</v>
      </c>
      <c r="S139">
        <f t="shared" si="4"/>
        <v>403.40000000000003</v>
      </c>
      <c r="T139">
        <f t="shared" si="5"/>
        <v>109.1</v>
      </c>
      <c r="U139">
        <v>14</v>
      </c>
      <c r="V139">
        <v>13</v>
      </c>
      <c r="W139">
        <v>13</v>
      </c>
      <c r="X139">
        <v>13</v>
      </c>
      <c r="Y139">
        <v>0</v>
      </c>
      <c r="Z139">
        <v>46.15</v>
      </c>
      <c r="AA139">
        <v>53.85</v>
      </c>
      <c r="AB139">
        <v>0</v>
      </c>
      <c r="AC139">
        <v>0</v>
      </c>
      <c r="AD139">
        <v>0</v>
      </c>
      <c r="AE139">
        <v>7.14</v>
      </c>
      <c r="AF139">
        <v>0</v>
      </c>
      <c r="AG139">
        <v>7</v>
      </c>
      <c r="AH139">
        <v>6</v>
      </c>
      <c r="AI139">
        <v>7</v>
      </c>
      <c r="AJ139">
        <v>6</v>
      </c>
      <c r="AK139"/>
    </row>
    <row r="140" spans="1:37" x14ac:dyDescent="0.3">
      <c r="A140">
        <v>619</v>
      </c>
      <c r="B140">
        <v>23</v>
      </c>
      <c r="C140" t="s">
        <v>33</v>
      </c>
      <c r="D140">
        <v>218.7</v>
      </c>
      <c r="E140">
        <v>239.6</v>
      </c>
      <c r="F140">
        <v>235.5</v>
      </c>
      <c r="G140">
        <v>238.1</v>
      </c>
      <c r="H140">
        <v>245.7</v>
      </c>
      <c r="I140">
        <v>241.6</v>
      </c>
      <c r="J140">
        <v>252.8</v>
      </c>
      <c r="K140">
        <v>255.9</v>
      </c>
      <c r="L140">
        <v>263.3</v>
      </c>
      <c r="M140">
        <v>263.60000000000002</v>
      </c>
      <c r="N140">
        <v>276.5</v>
      </c>
      <c r="O140">
        <v>339.4</v>
      </c>
      <c r="P140">
        <v>106.8</v>
      </c>
      <c r="Q140">
        <v>135.69999999999999</v>
      </c>
      <c r="R140">
        <v>156.80000000000001</v>
      </c>
      <c r="S140">
        <f t="shared" si="4"/>
        <v>399.3</v>
      </c>
      <c r="T140">
        <f t="shared" si="5"/>
        <v>120.69999999999999</v>
      </c>
      <c r="U140">
        <v>13</v>
      </c>
      <c r="V140">
        <v>13</v>
      </c>
      <c r="W140">
        <v>13</v>
      </c>
      <c r="X140">
        <v>13</v>
      </c>
      <c r="Y140">
        <v>0</v>
      </c>
      <c r="Z140">
        <v>38.46</v>
      </c>
      <c r="AA140">
        <v>61.54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8</v>
      </c>
      <c r="AH140">
        <v>5</v>
      </c>
      <c r="AI140">
        <v>5</v>
      </c>
      <c r="AJ140">
        <v>8</v>
      </c>
      <c r="AK140"/>
    </row>
    <row r="141" spans="1:37" x14ac:dyDescent="0.3">
      <c r="A141">
        <v>620</v>
      </c>
      <c r="B141">
        <v>23</v>
      </c>
      <c r="C141" t="s">
        <v>33</v>
      </c>
      <c r="D141">
        <v>200.4</v>
      </c>
      <c r="E141">
        <v>221.2</v>
      </c>
      <c r="F141">
        <v>225.6</v>
      </c>
      <c r="G141">
        <v>227.4</v>
      </c>
      <c r="H141">
        <v>230.7</v>
      </c>
      <c r="I141">
        <v>235.9</v>
      </c>
      <c r="J141">
        <v>240.3</v>
      </c>
      <c r="K141">
        <v>247.9</v>
      </c>
      <c r="L141">
        <v>250</v>
      </c>
      <c r="M141">
        <v>255.3</v>
      </c>
      <c r="N141">
        <v>262.60000000000002</v>
      </c>
      <c r="O141">
        <v>314.5</v>
      </c>
      <c r="P141">
        <v>108.1</v>
      </c>
      <c r="Q141">
        <v>144.4</v>
      </c>
      <c r="R141">
        <v>152.4</v>
      </c>
      <c r="S141">
        <f t="shared" si="4"/>
        <v>404.9</v>
      </c>
      <c r="T141">
        <f t="shared" si="5"/>
        <v>114.1</v>
      </c>
      <c r="U141">
        <v>13</v>
      </c>
      <c r="V141">
        <v>13</v>
      </c>
      <c r="W141">
        <v>12</v>
      </c>
      <c r="X141">
        <v>12</v>
      </c>
      <c r="Y141">
        <v>0</v>
      </c>
      <c r="Z141">
        <v>16.670000000000002</v>
      </c>
      <c r="AA141">
        <v>83.33</v>
      </c>
      <c r="AB141">
        <v>1</v>
      </c>
      <c r="AC141">
        <v>1</v>
      </c>
      <c r="AD141">
        <v>0</v>
      </c>
      <c r="AE141">
        <v>0</v>
      </c>
      <c r="AF141">
        <v>7.69</v>
      </c>
      <c r="AG141">
        <v>10</v>
      </c>
      <c r="AH141">
        <v>2</v>
      </c>
      <c r="AI141">
        <v>6</v>
      </c>
      <c r="AJ141">
        <v>7</v>
      </c>
      <c r="AK141"/>
    </row>
    <row r="142" spans="1:37" x14ac:dyDescent="0.3">
      <c r="A142">
        <v>621</v>
      </c>
      <c r="B142">
        <v>23</v>
      </c>
      <c r="C142" t="s">
        <v>33</v>
      </c>
      <c r="D142">
        <v>213</v>
      </c>
      <c r="E142">
        <v>223.8</v>
      </c>
      <c r="F142">
        <v>228.9</v>
      </c>
      <c r="G142">
        <v>231.5</v>
      </c>
      <c r="H142">
        <v>232.2</v>
      </c>
      <c r="I142">
        <v>241.4</v>
      </c>
      <c r="J142">
        <v>251.9</v>
      </c>
      <c r="K142">
        <v>254.1</v>
      </c>
      <c r="L142">
        <v>257.5</v>
      </c>
      <c r="M142">
        <v>261.89999999999998</v>
      </c>
      <c r="N142">
        <v>269.89999999999998</v>
      </c>
      <c r="O142">
        <v>331.2</v>
      </c>
      <c r="P142">
        <v>101.1</v>
      </c>
      <c r="Q142">
        <v>147.6</v>
      </c>
      <c r="R142">
        <v>172.5</v>
      </c>
      <c r="S142">
        <f t="shared" si="4"/>
        <v>421.2</v>
      </c>
      <c r="T142">
        <f t="shared" si="5"/>
        <v>118.19999999999999</v>
      </c>
      <c r="U142">
        <v>14</v>
      </c>
      <c r="V142">
        <v>13</v>
      </c>
      <c r="W142">
        <v>13</v>
      </c>
      <c r="X142">
        <v>13</v>
      </c>
      <c r="Y142">
        <v>0</v>
      </c>
      <c r="Z142">
        <v>46.15</v>
      </c>
      <c r="AA142">
        <v>53.85</v>
      </c>
      <c r="AB142">
        <v>0</v>
      </c>
      <c r="AC142">
        <v>0</v>
      </c>
      <c r="AD142">
        <v>0</v>
      </c>
      <c r="AE142">
        <v>7.14</v>
      </c>
      <c r="AF142">
        <v>0</v>
      </c>
      <c r="AG142">
        <v>7</v>
      </c>
      <c r="AH142">
        <v>6</v>
      </c>
      <c r="AI142">
        <v>6</v>
      </c>
      <c r="AJ142">
        <v>7</v>
      </c>
      <c r="AK142"/>
    </row>
    <row r="143" spans="1:37" x14ac:dyDescent="0.3">
      <c r="A143">
        <v>622</v>
      </c>
      <c r="B143">
        <v>23</v>
      </c>
      <c r="C143" t="s">
        <v>33</v>
      </c>
      <c r="D143">
        <v>199.8</v>
      </c>
      <c r="E143">
        <v>218.2</v>
      </c>
      <c r="F143">
        <v>218.9</v>
      </c>
      <c r="G143">
        <v>224.1</v>
      </c>
      <c r="H143">
        <v>228.5</v>
      </c>
      <c r="I143">
        <v>230.9</v>
      </c>
      <c r="J143">
        <v>236.8</v>
      </c>
      <c r="K143">
        <v>243</v>
      </c>
      <c r="L143">
        <v>246.1</v>
      </c>
      <c r="M143">
        <v>246.2</v>
      </c>
      <c r="N143">
        <v>251.1</v>
      </c>
      <c r="O143">
        <v>294.8</v>
      </c>
      <c r="P143">
        <v>101</v>
      </c>
      <c r="Q143">
        <v>134.6</v>
      </c>
      <c r="R143">
        <v>142</v>
      </c>
      <c r="S143">
        <f t="shared" si="4"/>
        <v>377.6</v>
      </c>
      <c r="T143">
        <f t="shared" si="5"/>
        <v>95</v>
      </c>
      <c r="U143">
        <v>10</v>
      </c>
      <c r="V143">
        <v>10</v>
      </c>
      <c r="W143">
        <v>9</v>
      </c>
      <c r="X143">
        <v>9</v>
      </c>
      <c r="Y143">
        <v>0</v>
      </c>
      <c r="Z143">
        <v>33.33</v>
      </c>
      <c r="AA143">
        <v>66.67</v>
      </c>
      <c r="AB143">
        <v>1</v>
      </c>
      <c r="AC143">
        <v>1</v>
      </c>
      <c r="AD143">
        <v>0</v>
      </c>
      <c r="AE143">
        <v>0</v>
      </c>
      <c r="AF143">
        <v>10</v>
      </c>
      <c r="AG143">
        <v>6</v>
      </c>
      <c r="AH143">
        <v>3</v>
      </c>
      <c r="AI143">
        <v>5</v>
      </c>
      <c r="AJ143">
        <v>5</v>
      </c>
      <c r="AK143"/>
    </row>
    <row r="144" spans="1:37" x14ac:dyDescent="0.3">
      <c r="A144">
        <v>623</v>
      </c>
      <c r="B144">
        <v>23</v>
      </c>
      <c r="C144" t="s">
        <v>32</v>
      </c>
      <c r="D144">
        <v>198.4</v>
      </c>
      <c r="E144">
        <v>227</v>
      </c>
      <c r="F144">
        <v>228.8</v>
      </c>
      <c r="G144">
        <v>233.7</v>
      </c>
      <c r="H144">
        <v>236.5</v>
      </c>
      <c r="I144">
        <v>241.1</v>
      </c>
      <c r="J144">
        <v>243.3</v>
      </c>
      <c r="K144">
        <v>242.9</v>
      </c>
      <c r="L144">
        <v>237.3</v>
      </c>
      <c r="M144">
        <v>233.6</v>
      </c>
      <c r="N144">
        <v>234.1</v>
      </c>
      <c r="O144">
        <v>237.5</v>
      </c>
      <c r="P144">
        <v>110.2</v>
      </c>
      <c r="Q144">
        <v>140.6</v>
      </c>
      <c r="R144">
        <v>102.2</v>
      </c>
      <c r="S144">
        <f t="shared" si="4"/>
        <v>353</v>
      </c>
      <c r="T144">
        <f t="shared" si="5"/>
        <v>39.099999999999994</v>
      </c>
      <c r="U144">
        <v>0</v>
      </c>
      <c r="V144">
        <v>0</v>
      </c>
      <c r="W144">
        <v>0</v>
      </c>
      <c r="X144">
        <v>0</v>
      </c>
      <c r="AK144"/>
    </row>
    <row r="145" spans="1:37" x14ac:dyDescent="0.3">
      <c r="A145">
        <v>624</v>
      </c>
      <c r="B145">
        <v>23</v>
      </c>
      <c r="C145" t="s">
        <v>33</v>
      </c>
      <c r="D145">
        <v>223.1</v>
      </c>
      <c r="E145">
        <v>246.3</v>
      </c>
      <c r="F145">
        <v>251.3</v>
      </c>
      <c r="G145">
        <v>251.5</v>
      </c>
      <c r="H145">
        <v>257.10000000000002</v>
      </c>
      <c r="I145">
        <v>266.2</v>
      </c>
      <c r="J145">
        <v>267.89999999999998</v>
      </c>
      <c r="K145">
        <v>276.89999999999998</v>
      </c>
      <c r="L145">
        <v>277</v>
      </c>
      <c r="M145">
        <v>283</v>
      </c>
      <c r="N145">
        <v>282.89999999999998</v>
      </c>
      <c r="O145">
        <v>329.8</v>
      </c>
      <c r="P145">
        <v>125</v>
      </c>
      <c r="Q145">
        <v>166.7</v>
      </c>
      <c r="R145">
        <v>173.3</v>
      </c>
      <c r="S145">
        <f t="shared" si="4"/>
        <v>465</v>
      </c>
      <c r="T145">
        <f t="shared" si="5"/>
        <v>106.70000000000002</v>
      </c>
      <c r="U145">
        <v>16</v>
      </c>
      <c r="V145">
        <v>6</v>
      </c>
      <c r="W145">
        <v>6</v>
      </c>
      <c r="X145">
        <v>6</v>
      </c>
      <c r="Y145">
        <v>0</v>
      </c>
      <c r="Z145">
        <v>50</v>
      </c>
      <c r="AA145">
        <v>50</v>
      </c>
      <c r="AB145">
        <v>0</v>
      </c>
      <c r="AC145">
        <v>0</v>
      </c>
      <c r="AD145">
        <v>0</v>
      </c>
      <c r="AE145">
        <v>62.5</v>
      </c>
      <c r="AF145">
        <v>0</v>
      </c>
      <c r="AG145">
        <v>3</v>
      </c>
      <c r="AH145">
        <v>3</v>
      </c>
      <c r="AI145">
        <v>6</v>
      </c>
      <c r="AJ145">
        <v>0</v>
      </c>
      <c r="AK145"/>
    </row>
  </sheetData>
  <autoFilter ref="C1:C145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escription</vt:lpstr>
      <vt:lpstr>DATA</vt:lpstr>
    </vt:vector>
  </TitlesOfParts>
  <Company>Boehringer Ingelhei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er,Dr.,Bernd (DEV GER) BIP-DE-B</dc:creator>
  <cp:lastModifiedBy>Baier,Dr.,Bernd (DEV NDS) BIP-DE-B</cp:lastModifiedBy>
  <dcterms:created xsi:type="dcterms:W3CDTF">2018-04-03T08:59:34Z</dcterms:created>
  <dcterms:modified xsi:type="dcterms:W3CDTF">2019-03-13T16:36:10Z</dcterms:modified>
</cp:coreProperties>
</file>